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edical\Vitamin B12 &amp; Folate\Investigations\Folate Article 1\PLOS ONE\PLOS ONE Revision 2.2\PLOS ONE Red-cell Survival Excel Files\"/>
    </mc:Choice>
  </mc:AlternateContent>
  <bookViews>
    <workbookView xWindow="0" yWindow="0" windowWidth="28800" windowHeight="14235"/>
  </bookViews>
  <sheets>
    <sheet name="INDEX" sheetId="4" r:id="rId1"/>
    <sheet name="T1" sheetId="1" r:id="rId2"/>
    <sheet name="T2" sheetId="2" r:id="rId3"/>
    <sheet name="T3" sheetId="3" r:id="rId4"/>
  </sheets>
  <externalReferences>
    <externalReference r:id="rId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2" i="3" l="1"/>
  <c r="F252" i="3"/>
  <c r="G251" i="3"/>
  <c r="F251" i="3"/>
  <c r="G250" i="3"/>
  <c r="F250" i="3"/>
  <c r="G249" i="3"/>
  <c r="F249" i="3"/>
  <c r="G248" i="3"/>
  <c r="F248" i="3"/>
  <c r="G247" i="3"/>
  <c r="F247" i="3"/>
  <c r="G246" i="3"/>
  <c r="F246" i="3"/>
  <c r="G245" i="3"/>
  <c r="F245" i="3"/>
  <c r="G244" i="3"/>
  <c r="F244" i="3"/>
  <c r="G243" i="3"/>
  <c r="F243" i="3"/>
  <c r="G242" i="3"/>
  <c r="F242" i="3"/>
  <c r="G241" i="3"/>
  <c r="F241" i="3"/>
  <c r="G240" i="3"/>
  <c r="F240" i="3"/>
  <c r="G239" i="3"/>
  <c r="F239" i="3"/>
  <c r="G238" i="3"/>
  <c r="F238" i="3"/>
  <c r="G237" i="3"/>
  <c r="F237" i="3"/>
  <c r="G236" i="3"/>
  <c r="F236" i="3"/>
  <c r="G235" i="3"/>
  <c r="F235" i="3"/>
  <c r="G234" i="3"/>
  <c r="F234" i="3"/>
  <c r="G233" i="3"/>
  <c r="F233" i="3"/>
  <c r="G232" i="3"/>
  <c r="F232" i="3"/>
  <c r="G231" i="3"/>
  <c r="F231" i="3"/>
  <c r="G230" i="3"/>
  <c r="F230" i="3"/>
  <c r="G229" i="3"/>
  <c r="F229" i="3"/>
  <c r="G228" i="3"/>
  <c r="F228" i="3"/>
  <c r="G227" i="3"/>
  <c r="F227" i="3"/>
  <c r="G226" i="3"/>
  <c r="F226" i="3"/>
  <c r="G225" i="3"/>
  <c r="F225" i="3"/>
  <c r="G224" i="3"/>
  <c r="F224" i="3"/>
  <c r="G223" i="3"/>
  <c r="F223" i="3"/>
  <c r="G222" i="3"/>
  <c r="F222" i="3"/>
  <c r="G221" i="3"/>
  <c r="F221" i="3"/>
  <c r="G220" i="3"/>
  <c r="F220" i="3"/>
  <c r="G219" i="3"/>
  <c r="F219" i="3"/>
  <c r="G218" i="3"/>
  <c r="F218" i="3"/>
  <c r="G217" i="3"/>
  <c r="F217" i="3"/>
  <c r="G216" i="3"/>
  <c r="F216" i="3"/>
  <c r="G215" i="3"/>
  <c r="F215" i="3"/>
  <c r="G214" i="3"/>
  <c r="F214" i="3"/>
  <c r="G213" i="3"/>
  <c r="F213" i="3"/>
  <c r="G212" i="3"/>
  <c r="F212" i="3"/>
  <c r="G211" i="3"/>
  <c r="F211" i="3"/>
  <c r="G210" i="3"/>
  <c r="F210" i="3"/>
  <c r="G209" i="3"/>
  <c r="F209" i="3"/>
  <c r="G208" i="3"/>
  <c r="F208" i="3"/>
  <c r="G207" i="3"/>
  <c r="F207" i="3"/>
  <c r="G206" i="3"/>
  <c r="F206" i="3"/>
  <c r="G205" i="3"/>
  <c r="F205" i="3"/>
  <c r="G204" i="3"/>
  <c r="F204" i="3"/>
  <c r="G203" i="3"/>
  <c r="F203" i="3"/>
  <c r="G202" i="3"/>
  <c r="F202" i="3"/>
  <c r="G201" i="3"/>
  <c r="F201" i="3"/>
  <c r="G200" i="3"/>
  <c r="F200" i="3"/>
  <c r="G199" i="3"/>
  <c r="F199" i="3"/>
  <c r="G198" i="3"/>
  <c r="F198" i="3"/>
  <c r="G197" i="3"/>
  <c r="F197" i="3"/>
  <c r="G196" i="3"/>
  <c r="F196" i="3"/>
  <c r="G195" i="3"/>
  <c r="F195" i="3"/>
  <c r="G194" i="3"/>
  <c r="F194" i="3"/>
  <c r="G193" i="3"/>
  <c r="F193" i="3"/>
  <c r="G192" i="3"/>
  <c r="F192" i="3"/>
  <c r="G191" i="3"/>
  <c r="F191" i="3"/>
  <c r="G190" i="3"/>
  <c r="F190" i="3"/>
  <c r="G189" i="3"/>
  <c r="F189" i="3"/>
  <c r="G188" i="3"/>
  <c r="F188" i="3"/>
  <c r="G187" i="3"/>
  <c r="F187" i="3"/>
  <c r="G186" i="3"/>
  <c r="F186" i="3"/>
  <c r="G185" i="3"/>
  <c r="F185" i="3"/>
  <c r="G184" i="3"/>
  <c r="F184" i="3"/>
  <c r="G183" i="3"/>
  <c r="F183" i="3"/>
  <c r="G182" i="3"/>
  <c r="F182" i="3"/>
  <c r="G181" i="3"/>
  <c r="F181" i="3"/>
  <c r="G180" i="3"/>
  <c r="F180" i="3"/>
  <c r="G179" i="3"/>
  <c r="F179" i="3"/>
  <c r="G178" i="3"/>
  <c r="F178" i="3"/>
  <c r="G177" i="3"/>
  <c r="F177" i="3"/>
  <c r="G176" i="3"/>
  <c r="F176" i="3"/>
  <c r="G175" i="3"/>
  <c r="F175" i="3"/>
  <c r="G174" i="3"/>
  <c r="F174" i="3"/>
  <c r="G173" i="3"/>
  <c r="F173" i="3"/>
  <c r="G172" i="3"/>
  <c r="F172" i="3"/>
  <c r="G171" i="3"/>
  <c r="F171" i="3"/>
  <c r="G170" i="3"/>
  <c r="F170" i="3"/>
  <c r="G169" i="3"/>
  <c r="F169" i="3"/>
  <c r="G168" i="3"/>
  <c r="F168" i="3"/>
  <c r="G167" i="3"/>
  <c r="F167" i="3"/>
  <c r="G166" i="3"/>
  <c r="F166" i="3"/>
  <c r="G165" i="3"/>
  <c r="F165" i="3"/>
  <c r="G164" i="3"/>
  <c r="F164" i="3"/>
  <c r="G163" i="3"/>
  <c r="F163" i="3"/>
  <c r="G162" i="3"/>
  <c r="F162" i="3"/>
  <c r="G161" i="3"/>
  <c r="F161" i="3"/>
  <c r="G160" i="3"/>
  <c r="F160" i="3"/>
  <c r="G159" i="3"/>
  <c r="F159" i="3"/>
  <c r="G158" i="3"/>
  <c r="F158" i="3"/>
  <c r="G157" i="3"/>
  <c r="F157" i="3"/>
  <c r="G156" i="3"/>
  <c r="F156" i="3"/>
  <c r="G155" i="3"/>
  <c r="F155" i="3"/>
  <c r="G154" i="3"/>
  <c r="F154" i="3"/>
  <c r="G153" i="3"/>
  <c r="F153" i="3"/>
  <c r="G152" i="3"/>
  <c r="F152" i="3"/>
  <c r="G151" i="3"/>
  <c r="F151" i="3"/>
  <c r="G150" i="3"/>
  <c r="F150" i="3"/>
  <c r="G149" i="3"/>
  <c r="F149" i="3"/>
  <c r="G148" i="3"/>
  <c r="F148" i="3"/>
  <c r="G147" i="3"/>
  <c r="F147" i="3"/>
  <c r="G146" i="3"/>
  <c r="F146" i="3"/>
  <c r="G145" i="3"/>
  <c r="F145" i="3"/>
  <c r="G144" i="3"/>
  <c r="F144" i="3"/>
  <c r="G143" i="3"/>
  <c r="F143" i="3"/>
  <c r="G142" i="3"/>
  <c r="F142" i="3"/>
  <c r="G141" i="3"/>
  <c r="F141" i="3"/>
  <c r="G140" i="3"/>
  <c r="F140" i="3"/>
  <c r="G139" i="3"/>
  <c r="F139" i="3"/>
  <c r="G138" i="3"/>
  <c r="F138" i="3"/>
  <c r="G137" i="3"/>
  <c r="F137" i="3"/>
  <c r="G136" i="3"/>
  <c r="F136" i="3"/>
  <c r="G135" i="3"/>
  <c r="F135" i="3"/>
  <c r="G134" i="3"/>
  <c r="F134" i="3"/>
  <c r="G133" i="3"/>
  <c r="F133" i="3"/>
  <c r="G132" i="3"/>
  <c r="F132" i="3"/>
  <c r="G131" i="3"/>
  <c r="F131" i="3"/>
  <c r="G130" i="3"/>
  <c r="F130" i="3"/>
  <c r="G129" i="3"/>
  <c r="F129" i="3"/>
  <c r="G128" i="3"/>
  <c r="F128" i="3"/>
  <c r="G127" i="3"/>
  <c r="F127" i="3"/>
  <c r="G126" i="3"/>
  <c r="F126" i="3"/>
  <c r="G125" i="3"/>
  <c r="F125" i="3"/>
  <c r="G124" i="3"/>
  <c r="F124" i="3"/>
  <c r="G123" i="3"/>
  <c r="F123" i="3"/>
  <c r="G122" i="3"/>
  <c r="F122" i="3"/>
  <c r="G121" i="3"/>
  <c r="F121" i="3"/>
  <c r="G120" i="3"/>
  <c r="F120" i="3"/>
  <c r="G119" i="3"/>
  <c r="F119" i="3"/>
  <c r="G118" i="3"/>
  <c r="F118" i="3"/>
  <c r="G117" i="3"/>
  <c r="F117" i="3"/>
  <c r="G116" i="3"/>
  <c r="F116" i="3"/>
  <c r="G115" i="3"/>
  <c r="F115" i="3"/>
  <c r="G114" i="3"/>
  <c r="F114" i="3"/>
  <c r="G113" i="3"/>
  <c r="F113" i="3"/>
  <c r="G112" i="3"/>
  <c r="F112" i="3"/>
  <c r="G111" i="3"/>
  <c r="F111" i="3"/>
  <c r="G110" i="3"/>
  <c r="F110" i="3"/>
  <c r="G109" i="3"/>
  <c r="F109" i="3"/>
  <c r="G108" i="3"/>
  <c r="F108" i="3"/>
  <c r="G107" i="3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A11" i="3"/>
  <c r="B11" i="3" s="1"/>
  <c r="G10" i="3"/>
  <c r="F10" i="3"/>
  <c r="C10" i="3"/>
  <c r="D10" i="3" s="1"/>
  <c r="B10" i="3"/>
  <c r="G9" i="3"/>
  <c r="F9" i="3"/>
  <c r="C9" i="3"/>
  <c r="D9" i="3" s="1"/>
  <c r="A9" i="3"/>
  <c r="A10" i="3" s="1"/>
  <c r="G8" i="3"/>
  <c r="F8" i="3"/>
  <c r="D8" i="3"/>
  <c r="E8" i="3" s="1"/>
  <c r="C8" i="3"/>
  <c r="B8" i="3"/>
  <c r="A8" i="2"/>
  <c r="C7" i="2"/>
  <c r="B7" i="2"/>
  <c r="B9" i="1"/>
  <c r="D9" i="1" s="1"/>
  <c r="C8" i="1"/>
  <c r="B8" i="1"/>
  <c r="D8" i="1" s="1"/>
  <c r="A8" i="1"/>
  <c r="A9" i="1" s="1"/>
  <c r="A10" i="1" s="1"/>
  <c r="C7" i="1"/>
  <c r="B7" i="1"/>
  <c r="D7" i="1" s="1"/>
  <c r="A9" i="2" l="1"/>
  <c r="B8" i="2"/>
  <c r="C8" i="2" s="1"/>
  <c r="A11" i="1"/>
  <c r="B10" i="1"/>
  <c r="D10" i="1" s="1"/>
  <c r="C9" i="1"/>
  <c r="E9" i="3"/>
  <c r="E10" i="3"/>
  <c r="C10" i="1"/>
  <c r="C11" i="3"/>
  <c r="D11" i="3" s="1"/>
  <c r="B9" i="3"/>
  <c r="A12" i="3"/>
  <c r="C12" i="3" l="1"/>
  <c r="A13" i="3"/>
  <c r="B12" i="3"/>
  <c r="A10" i="2"/>
  <c r="B9" i="2"/>
  <c r="C9" i="2" s="1"/>
  <c r="E11" i="3"/>
  <c r="A12" i="1"/>
  <c r="C11" i="1"/>
  <c r="B11" i="1"/>
  <c r="D11" i="1" s="1"/>
  <c r="A14" i="3" l="1"/>
  <c r="C13" i="3"/>
  <c r="D13" i="3" s="1"/>
  <c r="B13" i="3"/>
  <c r="D12" i="3"/>
  <c r="A11" i="2"/>
  <c r="B10" i="2"/>
  <c r="C10" i="2" s="1"/>
  <c r="A13" i="1"/>
  <c r="C12" i="1"/>
  <c r="B12" i="1"/>
  <c r="D12" i="1" s="1"/>
  <c r="B11" i="2" l="1"/>
  <c r="C11" i="2" s="1"/>
  <c r="A12" i="2"/>
  <c r="B14" i="3"/>
  <c r="C14" i="3"/>
  <c r="D14" i="3" s="1"/>
  <c r="A15" i="3"/>
  <c r="A14" i="1"/>
  <c r="C13" i="1"/>
  <c r="B13" i="1"/>
  <c r="D13" i="1" s="1"/>
  <c r="E12" i="3"/>
  <c r="E13" i="3" s="1"/>
  <c r="E14" i="3" l="1"/>
  <c r="A13" i="2"/>
  <c r="B12" i="2"/>
  <c r="C12" i="2" s="1"/>
  <c r="A15" i="1"/>
  <c r="B14" i="1"/>
  <c r="D14" i="1" s="1"/>
  <c r="C14" i="1"/>
  <c r="B15" i="3"/>
  <c r="A16" i="3"/>
  <c r="C15" i="3"/>
  <c r="D15" i="3" s="1"/>
  <c r="C16" i="3" l="1"/>
  <c r="B16" i="3"/>
  <c r="A17" i="3"/>
  <c r="A14" i="2"/>
  <c r="B13" i="2"/>
  <c r="C13" i="2" s="1"/>
  <c r="A16" i="1"/>
  <c r="C15" i="1"/>
  <c r="B15" i="1"/>
  <c r="D15" i="1" s="1"/>
  <c r="E15" i="3"/>
  <c r="A17" i="1" l="1"/>
  <c r="C16" i="1"/>
  <c r="B16" i="1"/>
  <c r="D16" i="1" s="1"/>
  <c r="D16" i="3"/>
  <c r="B14" i="2"/>
  <c r="C14" i="2" s="1"/>
  <c r="A15" i="2"/>
  <c r="A18" i="3"/>
  <c r="C17" i="3"/>
  <c r="D17" i="3" s="1"/>
  <c r="B17" i="3"/>
  <c r="E17" i="3" l="1"/>
  <c r="A18" i="1"/>
  <c r="C17" i="1"/>
  <c r="B17" i="1"/>
  <c r="D17" i="1" s="1"/>
  <c r="A19" i="3"/>
  <c r="C18" i="3"/>
  <c r="D18" i="3" s="1"/>
  <c r="E18" i="3" s="1"/>
  <c r="B18" i="3"/>
  <c r="E16" i="3"/>
  <c r="B15" i="2"/>
  <c r="C15" i="2" s="1"/>
  <c r="A16" i="2"/>
  <c r="A19" i="1" l="1"/>
  <c r="B18" i="1"/>
  <c r="D18" i="1" s="1"/>
  <c r="C18" i="1"/>
  <c r="B19" i="3"/>
  <c r="A20" i="3"/>
  <c r="C19" i="3"/>
  <c r="D19" i="3" s="1"/>
  <c r="E19" i="3" s="1"/>
  <c r="B16" i="2"/>
  <c r="C16" i="2" s="1"/>
  <c r="A17" i="2"/>
  <c r="C20" i="3" l="1"/>
  <c r="D20" i="3" s="1"/>
  <c r="E20" i="3" s="1"/>
  <c r="A21" i="3"/>
  <c r="B20" i="3"/>
  <c r="A18" i="2"/>
  <c r="B17" i="2"/>
  <c r="C17" i="2" s="1"/>
  <c r="A20" i="1"/>
  <c r="C19" i="1"/>
  <c r="B19" i="1"/>
  <c r="D19" i="1" s="1"/>
  <c r="A21" i="1" l="1"/>
  <c r="C20" i="1"/>
  <c r="B20" i="1"/>
  <c r="D20" i="1" s="1"/>
  <c r="A22" i="3"/>
  <c r="C21" i="3"/>
  <c r="D21" i="3" s="1"/>
  <c r="E21" i="3" s="1"/>
  <c r="B21" i="3"/>
  <c r="B18" i="2"/>
  <c r="C18" i="2" s="1"/>
  <c r="A19" i="2"/>
  <c r="A22" i="1" l="1"/>
  <c r="C21" i="1"/>
  <c r="B21" i="1"/>
  <c r="D21" i="1" s="1"/>
  <c r="B19" i="2"/>
  <c r="C19" i="2" s="1"/>
  <c r="A20" i="2"/>
  <c r="A23" i="3"/>
  <c r="C22" i="3"/>
  <c r="D22" i="3" s="1"/>
  <c r="E22" i="3" s="1"/>
  <c r="B22" i="3"/>
  <c r="B23" i="3" l="1"/>
  <c r="C23" i="3"/>
  <c r="D23" i="3" s="1"/>
  <c r="E23" i="3" s="1"/>
  <c r="A24" i="3"/>
  <c r="A21" i="2"/>
  <c r="B20" i="2"/>
  <c r="C20" i="2" s="1"/>
  <c r="A23" i="1"/>
  <c r="B22" i="1"/>
  <c r="D22" i="1" s="1"/>
  <c r="C22" i="1"/>
  <c r="A24" i="1" l="1"/>
  <c r="C23" i="1"/>
  <c r="B23" i="1"/>
  <c r="D23" i="1" s="1"/>
  <c r="A22" i="2"/>
  <c r="B21" i="2"/>
  <c r="C21" i="2" s="1"/>
  <c r="C24" i="3"/>
  <c r="D24" i="3" s="1"/>
  <c r="E24" i="3" s="1"/>
  <c r="A25" i="3"/>
  <c r="B24" i="3"/>
  <c r="A25" i="1" l="1"/>
  <c r="C24" i="1"/>
  <c r="B24" i="1"/>
  <c r="D24" i="1" s="1"/>
  <c r="A23" i="2"/>
  <c r="B22" i="2"/>
  <c r="C22" i="2" s="1"/>
  <c r="A26" i="3"/>
  <c r="B25" i="3"/>
  <c r="C25" i="3"/>
  <c r="D25" i="3" s="1"/>
  <c r="E25" i="3" s="1"/>
  <c r="A27" i="3" l="1"/>
  <c r="C26" i="3"/>
  <c r="D26" i="3" s="1"/>
  <c r="E26" i="3" s="1"/>
  <c r="B26" i="3"/>
  <c r="A26" i="1"/>
  <c r="C25" i="1"/>
  <c r="B25" i="1"/>
  <c r="D25" i="1" s="1"/>
  <c r="B23" i="2"/>
  <c r="C23" i="2" s="1"/>
  <c r="A24" i="2"/>
  <c r="B27" i="3" l="1"/>
  <c r="A28" i="3"/>
  <c r="C27" i="3"/>
  <c r="D27" i="3" s="1"/>
  <c r="E27" i="3" s="1"/>
  <c r="A25" i="2"/>
  <c r="B24" i="2"/>
  <c r="C24" i="2" s="1"/>
  <c r="A27" i="1"/>
  <c r="B26" i="1"/>
  <c r="D26" i="1" s="1"/>
  <c r="C26" i="1"/>
  <c r="A28" i="1" l="1"/>
  <c r="C27" i="1"/>
  <c r="B27" i="1"/>
  <c r="D27" i="1" s="1"/>
  <c r="C28" i="3"/>
  <c r="D28" i="3" s="1"/>
  <c r="E28" i="3" s="1"/>
  <c r="A29" i="3"/>
  <c r="B28" i="3"/>
  <c r="A26" i="2"/>
  <c r="B25" i="2"/>
  <c r="C25" i="2" s="1"/>
  <c r="A30" i="3" l="1"/>
  <c r="C29" i="3"/>
  <c r="D29" i="3" s="1"/>
  <c r="E29" i="3" s="1"/>
  <c r="B29" i="3"/>
  <c r="A29" i="1"/>
  <c r="C28" i="1"/>
  <c r="B28" i="1"/>
  <c r="D28" i="1" s="1"/>
  <c r="A27" i="2"/>
  <c r="B26" i="2"/>
  <c r="C26" i="2" s="1"/>
  <c r="B30" i="3" l="1"/>
  <c r="C30" i="3"/>
  <c r="D30" i="3" s="1"/>
  <c r="E30" i="3" s="1"/>
  <c r="A31" i="3"/>
  <c r="A30" i="1"/>
  <c r="C29" i="1"/>
  <c r="B29" i="1"/>
  <c r="D29" i="1" s="1"/>
  <c r="B27" i="2"/>
  <c r="C27" i="2" s="1"/>
  <c r="A28" i="2"/>
  <c r="A29" i="2" l="1"/>
  <c r="B28" i="2"/>
  <c r="C28" i="2" s="1"/>
  <c r="A31" i="1"/>
  <c r="B30" i="1"/>
  <c r="D30" i="1" s="1"/>
  <c r="C30" i="1"/>
  <c r="B31" i="3"/>
  <c r="A32" i="3"/>
  <c r="C31" i="3"/>
  <c r="D31" i="3" s="1"/>
  <c r="E31" i="3" s="1"/>
  <c r="A30" i="2" l="1"/>
  <c r="B29" i="2"/>
  <c r="C29" i="2" s="1"/>
  <c r="C32" i="3"/>
  <c r="D32" i="3" s="1"/>
  <c r="E32" i="3" s="1"/>
  <c r="B32" i="3"/>
  <c r="A33" i="3"/>
  <c r="A32" i="1"/>
  <c r="C31" i="1"/>
  <c r="B31" i="1"/>
  <c r="D31" i="1" s="1"/>
  <c r="A33" i="1" l="1"/>
  <c r="C32" i="1"/>
  <c r="B32" i="1"/>
  <c r="D32" i="1" s="1"/>
  <c r="A34" i="3"/>
  <c r="C33" i="3"/>
  <c r="D33" i="3" s="1"/>
  <c r="E33" i="3" s="1"/>
  <c r="B33" i="3"/>
  <c r="B30" i="2"/>
  <c r="C30" i="2" s="1"/>
  <c r="A31" i="2"/>
  <c r="A34" i="1" l="1"/>
  <c r="C33" i="1"/>
  <c r="B33" i="1"/>
  <c r="D33" i="1" s="1"/>
  <c r="B31" i="2"/>
  <c r="C31" i="2" s="1"/>
  <c r="A32" i="2"/>
  <c r="A35" i="3"/>
  <c r="C34" i="3"/>
  <c r="D34" i="3" s="1"/>
  <c r="E34" i="3" s="1"/>
  <c r="B34" i="3"/>
  <c r="B35" i="3" l="1"/>
  <c r="A36" i="3"/>
  <c r="C35" i="3"/>
  <c r="D35" i="3" s="1"/>
  <c r="E35" i="3" s="1"/>
  <c r="B32" i="2"/>
  <c r="C32" i="2" s="1"/>
  <c r="A33" i="2"/>
  <c r="A35" i="1"/>
  <c r="B34" i="1"/>
  <c r="D34" i="1" s="1"/>
  <c r="C34" i="1"/>
  <c r="A36" i="1" l="1"/>
  <c r="C35" i="1"/>
  <c r="B35" i="1"/>
  <c r="D35" i="1" s="1"/>
  <c r="C36" i="3"/>
  <c r="D36" i="3" s="1"/>
  <c r="E36" i="3" s="1"/>
  <c r="A37" i="3"/>
  <c r="B36" i="3"/>
  <c r="A34" i="2"/>
  <c r="B33" i="2"/>
  <c r="C33" i="2" s="1"/>
  <c r="A38" i="3" l="1"/>
  <c r="C37" i="3"/>
  <c r="D37" i="3" s="1"/>
  <c r="E37" i="3" s="1"/>
  <c r="B37" i="3"/>
  <c r="A37" i="1"/>
  <c r="C36" i="1"/>
  <c r="B36" i="1"/>
  <c r="D36" i="1" s="1"/>
  <c r="B34" i="2"/>
  <c r="C34" i="2" s="1"/>
  <c r="A35" i="2"/>
  <c r="A39" i="3" l="1"/>
  <c r="C38" i="3"/>
  <c r="D38" i="3" s="1"/>
  <c r="E38" i="3" s="1"/>
  <c r="B38" i="3"/>
  <c r="B35" i="2"/>
  <c r="C35" i="2" s="1"/>
  <c r="A36" i="2"/>
  <c r="A38" i="1"/>
  <c r="C37" i="1"/>
  <c r="B37" i="1"/>
  <c r="D37" i="1" s="1"/>
  <c r="A39" i="1" l="1"/>
  <c r="B38" i="1"/>
  <c r="D38" i="1" s="1"/>
  <c r="C38" i="1"/>
  <c r="A37" i="2"/>
  <c r="B36" i="2"/>
  <c r="C36" i="2" s="1"/>
  <c r="B39" i="3"/>
  <c r="C39" i="3"/>
  <c r="D39" i="3" s="1"/>
  <c r="E39" i="3" s="1"/>
  <c r="A40" i="3"/>
  <c r="A40" i="1" l="1"/>
  <c r="C39" i="1"/>
  <c r="B39" i="1"/>
  <c r="D39" i="1" s="1"/>
  <c r="C40" i="3"/>
  <c r="D40" i="3" s="1"/>
  <c r="E40" i="3" s="1"/>
  <c r="A41" i="3"/>
  <c r="B40" i="3"/>
  <c r="A38" i="2"/>
  <c r="B37" i="2"/>
  <c r="C37" i="2" s="1"/>
  <c r="A42" i="3" l="1"/>
  <c r="B41" i="3"/>
  <c r="C41" i="3"/>
  <c r="D41" i="3" s="1"/>
  <c r="E41" i="3" s="1"/>
  <c r="A41" i="1"/>
  <c r="C40" i="1"/>
  <c r="B40" i="1"/>
  <c r="D40" i="1" s="1"/>
  <c r="A39" i="2"/>
  <c r="B38" i="2"/>
  <c r="C38" i="2" s="1"/>
  <c r="A43" i="3" l="1"/>
  <c r="C42" i="3"/>
  <c r="D42" i="3" s="1"/>
  <c r="E42" i="3" s="1"/>
  <c r="B42" i="3"/>
  <c r="A42" i="1"/>
  <c r="C41" i="1"/>
  <c r="B41" i="1"/>
  <c r="D41" i="1" s="1"/>
  <c r="B39" i="2"/>
  <c r="C39" i="2" s="1"/>
  <c r="A40" i="2"/>
  <c r="B43" i="3" l="1"/>
  <c r="A44" i="3"/>
  <c r="C43" i="3"/>
  <c r="D43" i="3" s="1"/>
  <c r="E43" i="3" s="1"/>
  <c r="A41" i="2"/>
  <c r="B40" i="2"/>
  <c r="C40" i="2" s="1"/>
  <c r="A43" i="1"/>
  <c r="B42" i="1"/>
  <c r="D42" i="1" s="1"/>
  <c r="C42" i="1"/>
  <c r="A44" i="1" l="1"/>
  <c r="C43" i="1"/>
  <c r="B43" i="1"/>
  <c r="D43" i="1" s="1"/>
  <c r="C44" i="3"/>
  <c r="D44" i="3" s="1"/>
  <c r="E44" i="3" s="1"/>
  <c r="A45" i="3"/>
  <c r="B44" i="3"/>
  <c r="A42" i="2"/>
  <c r="B41" i="2"/>
  <c r="C41" i="2" s="1"/>
  <c r="A46" i="3" l="1"/>
  <c r="C45" i="3"/>
  <c r="D45" i="3" s="1"/>
  <c r="E45" i="3" s="1"/>
  <c r="B45" i="3"/>
  <c r="A45" i="1"/>
  <c r="C44" i="1"/>
  <c r="B44" i="1"/>
  <c r="D44" i="1" s="1"/>
  <c r="A43" i="2"/>
  <c r="B42" i="2"/>
  <c r="C42" i="2" s="1"/>
  <c r="B46" i="3" l="1"/>
  <c r="A47" i="3"/>
  <c r="C46" i="3"/>
  <c r="D46" i="3" s="1"/>
  <c r="E46" i="3" s="1"/>
  <c r="A46" i="1"/>
  <c r="C45" i="1"/>
  <c r="B45" i="1"/>
  <c r="D45" i="1" s="1"/>
  <c r="B43" i="2"/>
  <c r="C43" i="2" s="1"/>
  <c r="A44" i="2"/>
  <c r="B47" i="3" l="1"/>
  <c r="A48" i="3"/>
  <c r="C47" i="3"/>
  <c r="D47" i="3" s="1"/>
  <c r="E47" i="3" s="1"/>
  <c r="A45" i="2"/>
  <c r="B44" i="2"/>
  <c r="C44" i="2" s="1"/>
  <c r="A47" i="1"/>
  <c r="B46" i="1"/>
  <c r="D46" i="1" s="1"/>
  <c r="C46" i="1"/>
  <c r="A48" i="1" l="1"/>
  <c r="C47" i="1"/>
  <c r="B47" i="1"/>
  <c r="D47" i="1" s="1"/>
  <c r="C48" i="3"/>
  <c r="D48" i="3" s="1"/>
  <c r="E48" i="3" s="1"/>
  <c r="B48" i="3"/>
  <c r="A49" i="3"/>
  <c r="A46" i="2"/>
  <c r="B45" i="2"/>
  <c r="C45" i="2" s="1"/>
  <c r="A50" i="3" l="1"/>
  <c r="C49" i="3"/>
  <c r="D49" i="3" s="1"/>
  <c r="E49" i="3" s="1"/>
  <c r="B49" i="3"/>
  <c r="A49" i="1"/>
  <c r="C48" i="1"/>
  <c r="B48" i="1"/>
  <c r="D48" i="1" s="1"/>
  <c r="B46" i="2"/>
  <c r="C46" i="2" s="1"/>
  <c r="A47" i="2"/>
  <c r="A51" i="3" l="1"/>
  <c r="C50" i="3"/>
  <c r="D50" i="3" s="1"/>
  <c r="E50" i="3" s="1"/>
  <c r="B50" i="3"/>
  <c r="B47" i="2"/>
  <c r="C47" i="2" s="1"/>
  <c r="A48" i="2"/>
  <c r="A50" i="1"/>
  <c r="C49" i="1"/>
  <c r="B49" i="1"/>
  <c r="D49" i="1" s="1"/>
  <c r="A51" i="1" l="1"/>
  <c r="B50" i="1"/>
  <c r="D50" i="1" s="1"/>
  <c r="C50" i="1"/>
  <c r="B48" i="2"/>
  <c r="C48" i="2" s="1"/>
  <c r="A49" i="2"/>
  <c r="B51" i="3"/>
  <c r="A52" i="3"/>
  <c r="C51" i="3"/>
  <c r="D51" i="3" s="1"/>
  <c r="E51" i="3" s="1"/>
  <c r="A50" i="2" l="1"/>
  <c r="B49" i="2"/>
  <c r="C49" i="2" s="1"/>
  <c r="A52" i="1"/>
  <c r="C51" i="1"/>
  <c r="B51" i="1"/>
  <c r="D51" i="1" s="1"/>
  <c r="C52" i="3"/>
  <c r="D52" i="3" s="1"/>
  <c r="E52" i="3" s="1"/>
  <c r="A53" i="3"/>
  <c r="B52" i="3"/>
  <c r="B50" i="2" l="1"/>
  <c r="C50" i="2" s="1"/>
  <c r="A51" i="2"/>
  <c r="A54" i="3"/>
  <c r="C53" i="3"/>
  <c r="D53" i="3" s="1"/>
  <c r="E53" i="3" s="1"/>
  <c r="B53" i="3"/>
  <c r="A53" i="1"/>
  <c r="C52" i="1"/>
  <c r="B52" i="1"/>
  <c r="D52" i="1" s="1"/>
  <c r="A54" i="1" l="1"/>
  <c r="C53" i="1"/>
  <c r="B53" i="1"/>
  <c r="D53" i="1" s="1"/>
  <c r="B51" i="2"/>
  <c r="C51" i="2" s="1"/>
  <c r="A52" i="2"/>
  <c r="A55" i="3"/>
  <c r="C54" i="3"/>
  <c r="D54" i="3" s="1"/>
  <c r="E54" i="3" s="1"/>
  <c r="B54" i="3"/>
  <c r="B55" i="3" l="1"/>
  <c r="C55" i="3"/>
  <c r="D55" i="3" s="1"/>
  <c r="E55" i="3" s="1"/>
  <c r="A56" i="3"/>
  <c r="A53" i="2"/>
  <c r="B52" i="2"/>
  <c r="C52" i="2" s="1"/>
  <c r="A55" i="1"/>
  <c r="B54" i="1"/>
  <c r="D54" i="1" s="1"/>
  <c r="C54" i="1"/>
  <c r="A56" i="1" l="1"/>
  <c r="C55" i="1"/>
  <c r="B55" i="1"/>
  <c r="D55" i="1" s="1"/>
  <c r="A54" i="2"/>
  <c r="B53" i="2"/>
  <c r="C53" i="2" s="1"/>
  <c r="C56" i="3"/>
  <c r="D56" i="3" s="1"/>
  <c r="E56" i="3" s="1"/>
  <c r="A57" i="3"/>
  <c r="B56" i="3"/>
  <c r="A57" i="1" l="1"/>
  <c r="C56" i="1"/>
  <c r="B56" i="1"/>
  <c r="D56" i="1" s="1"/>
  <c r="A55" i="2"/>
  <c r="B54" i="2"/>
  <c r="C54" i="2" s="1"/>
  <c r="A58" i="3"/>
  <c r="B57" i="3"/>
  <c r="C57" i="3"/>
  <c r="D57" i="3" s="1"/>
  <c r="E57" i="3" s="1"/>
  <c r="A59" i="3" l="1"/>
  <c r="C58" i="3"/>
  <c r="D58" i="3" s="1"/>
  <c r="E58" i="3" s="1"/>
  <c r="B58" i="3"/>
  <c r="A58" i="1"/>
  <c r="C57" i="1"/>
  <c r="B57" i="1"/>
  <c r="D57" i="1" s="1"/>
  <c r="B55" i="2"/>
  <c r="C55" i="2" s="1"/>
  <c r="A56" i="2"/>
  <c r="B59" i="3" l="1"/>
  <c r="A60" i="3"/>
  <c r="C59" i="3"/>
  <c r="D59" i="3" s="1"/>
  <c r="E59" i="3" s="1"/>
  <c r="A57" i="2"/>
  <c r="B56" i="2"/>
  <c r="C56" i="2" s="1"/>
  <c r="A59" i="1"/>
  <c r="B58" i="1"/>
  <c r="D58" i="1" s="1"/>
  <c r="C58" i="1"/>
  <c r="A60" i="1" l="1"/>
  <c r="C59" i="1"/>
  <c r="B59" i="1"/>
  <c r="D59" i="1" s="1"/>
  <c r="C60" i="3"/>
  <c r="D60" i="3" s="1"/>
  <c r="E60" i="3" s="1"/>
  <c r="A61" i="3"/>
  <c r="B60" i="3"/>
  <c r="A58" i="2"/>
  <c r="B57" i="2"/>
  <c r="C57" i="2" s="1"/>
  <c r="A62" i="3" l="1"/>
  <c r="C61" i="3"/>
  <c r="D61" i="3" s="1"/>
  <c r="E61" i="3" s="1"/>
  <c r="B61" i="3"/>
  <c r="A61" i="1"/>
  <c r="C60" i="1"/>
  <c r="B60" i="1"/>
  <c r="D60" i="1" s="1"/>
  <c r="A59" i="2"/>
  <c r="B58" i="2"/>
  <c r="C58" i="2" s="1"/>
  <c r="B62" i="3" l="1"/>
  <c r="C62" i="3"/>
  <c r="D62" i="3" s="1"/>
  <c r="E62" i="3" s="1"/>
  <c r="A63" i="3"/>
  <c r="A62" i="1"/>
  <c r="C61" i="1"/>
  <c r="B61" i="1"/>
  <c r="D61" i="1" s="1"/>
  <c r="B59" i="2"/>
  <c r="C59" i="2" s="1"/>
  <c r="A60" i="2"/>
  <c r="A61" i="2" l="1"/>
  <c r="B60" i="2"/>
  <c r="C60" i="2" s="1"/>
  <c r="B62" i="1"/>
  <c r="D62" i="1" s="1"/>
  <c r="C62" i="1"/>
  <c r="B63" i="3"/>
  <c r="A64" i="3"/>
  <c r="C63" i="3"/>
  <c r="D63" i="3" s="1"/>
  <c r="E63" i="3" s="1"/>
  <c r="C64" i="3" l="1"/>
  <c r="D64" i="3" s="1"/>
  <c r="E64" i="3" s="1"/>
  <c r="B64" i="3"/>
  <c r="A65" i="3"/>
  <c r="A62" i="2"/>
  <c r="B62" i="2" s="1"/>
  <c r="C62" i="2" s="1"/>
  <c r="B61" i="2"/>
  <c r="C61" i="2" s="1"/>
  <c r="A66" i="3" l="1"/>
  <c r="C65" i="3"/>
  <c r="D65" i="3" s="1"/>
  <c r="E65" i="3" s="1"/>
  <c r="B65" i="3"/>
  <c r="A67" i="3" l="1"/>
  <c r="C66" i="3"/>
  <c r="D66" i="3" s="1"/>
  <c r="E66" i="3" s="1"/>
  <c r="B66" i="3"/>
  <c r="B67" i="3" l="1"/>
  <c r="A68" i="3"/>
  <c r="C67" i="3"/>
  <c r="D67" i="3" s="1"/>
  <c r="E67" i="3" s="1"/>
  <c r="C68" i="3" l="1"/>
  <c r="D68" i="3" s="1"/>
  <c r="E68" i="3" s="1"/>
  <c r="A69" i="3"/>
  <c r="B68" i="3"/>
  <c r="A70" i="3" l="1"/>
  <c r="C69" i="3"/>
  <c r="D69" i="3" s="1"/>
  <c r="E69" i="3" s="1"/>
  <c r="B69" i="3"/>
  <c r="A71" i="3" l="1"/>
  <c r="C70" i="3"/>
  <c r="D70" i="3" s="1"/>
  <c r="E70" i="3" s="1"/>
  <c r="B70" i="3"/>
  <c r="B71" i="3" l="1"/>
  <c r="C71" i="3"/>
  <c r="D71" i="3" s="1"/>
  <c r="E71" i="3" s="1"/>
  <c r="A72" i="3"/>
  <c r="C72" i="3" l="1"/>
  <c r="D72" i="3" s="1"/>
  <c r="E72" i="3" s="1"/>
  <c r="A73" i="3"/>
  <c r="B72" i="3"/>
  <c r="A74" i="3" l="1"/>
  <c r="B73" i="3"/>
  <c r="C73" i="3"/>
  <c r="D73" i="3" s="1"/>
  <c r="E73" i="3" s="1"/>
  <c r="A75" i="3" l="1"/>
  <c r="C74" i="3"/>
  <c r="D74" i="3" s="1"/>
  <c r="E74" i="3" s="1"/>
  <c r="B74" i="3"/>
  <c r="B75" i="3" l="1"/>
  <c r="A76" i="3"/>
  <c r="C75" i="3"/>
  <c r="D75" i="3" s="1"/>
  <c r="E75" i="3" s="1"/>
  <c r="C76" i="3" l="1"/>
  <c r="D76" i="3" s="1"/>
  <c r="E76" i="3" s="1"/>
  <c r="A77" i="3"/>
  <c r="B76" i="3"/>
  <c r="A78" i="3" l="1"/>
  <c r="C77" i="3"/>
  <c r="D77" i="3" s="1"/>
  <c r="E77" i="3" s="1"/>
  <c r="B77" i="3"/>
  <c r="B78" i="3" l="1"/>
  <c r="C78" i="3"/>
  <c r="D78" i="3" s="1"/>
  <c r="E78" i="3" s="1"/>
  <c r="A79" i="3"/>
  <c r="B79" i="3" l="1"/>
  <c r="A80" i="3"/>
  <c r="C79" i="3"/>
  <c r="D79" i="3" s="1"/>
  <c r="E79" i="3" s="1"/>
  <c r="C80" i="3" l="1"/>
  <c r="D80" i="3" s="1"/>
  <c r="E80" i="3" s="1"/>
  <c r="B80" i="3"/>
  <c r="A81" i="3"/>
  <c r="A82" i="3" l="1"/>
  <c r="C81" i="3"/>
  <c r="D81" i="3" s="1"/>
  <c r="E81" i="3" s="1"/>
  <c r="B81" i="3"/>
  <c r="A83" i="3" l="1"/>
  <c r="C82" i="3"/>
  <c r="D82" i="3" s="1"/>
  <c r="E82" i="3" s="1"/>
  <c r="B82" i="3"/>
  <c r="A84" i="3" l="1"/>
  <c r="B83" i="3"/>
  <c r="C83" i="3"/>
  <c r="D83" i="3" s="1"/>
  <c r="E83" i="3" s="1"/>
  <c r="C84" i="3" l="1"/>
  <c r="D84" i="3" s="1"/>
  <c r="E84" i="3" s="1"/>
  <c r="A85" i="3"/>
  <c r="B84" i="3"/>
  <c r="B85" i="3" l="1"/>
  <c r="C85" i="3"/>
  <c r="D85" i="3" s="1"/>
  <c r="E85" i="3" s="1"/>
  <c r="A86" i="3"/>
  <c r="C86" i="3" l="1"/>
  <c r="D86" i="3" s="1"/>
  <c r="E86" i="3" s="1"/>
  <c r="A87" i="3"/>
  <c r="B86" i="3"/>
  <c r="A88" i="3" l="1"/>
  <c r="B87" i="3"/>
  <c r="C87" i="3"/>
  <c r="D87" i="3" s="1"/>
  <c r="E87" i="3" s="1"/>
  <c r="A89" i="3" l="1"/>
  <c r="C88" i="3"/>
  <c r="D88" i="3" s="1"/>
  <c r="E88" i="3" s="1"/>
  <c r="B88" i="3"/>
  <c r="B89" i="3" l="1"/>
  <c r="A90" i="3"/>
  <c r="C89" i="3"/>
  <c r="D89" i="3" s="1"/>
  <c r="E89" i="3" s="1"/>
  <c r="C90" i="3" l="1"/>
  <c r="D90" i="3" s="1"/>
  <c r="E90" i="3" s="1"/>
  <c r="A91" i="3"/>
  <c r="B90" i="3"/>
  <c r="A92" i="3" l="1"/>
  <c r="C91" i="3"/>
  <c r="D91" i="3" s="1"/>
  <c r="E91" i="3" s="1"/>
  <c r="B91" i="3"/>
  <c r="B92" i="3" l="1"/>
  <c r="C92" i="3"/>
  <c r="D92" i="3" s="1"/>
  <c r="E92" i="3" s="1"/>
  <c r="A93" i="3"/>
  <c r="B93" i="3" l="1"/>
  <c r="A94" i="3"/>
  <c r="C93" i="3"/>
  <c r="D93" i="3" s="1"/>
  <c r="E93" i="3" s="1"/>
  <c r="C94" i="3" l="1"/>
  <c r="D94" i="3" s="1"/>
  <c r="E94" i="3" s="1"/>
  <c r="B94" i="3"/>
  <c r="A95" i="3"/>
  <c r="A96" i="3" l="1"/>
  <c r="B95" i="3"/>
  <c r="C95" i="3"/>
  <c r="D95" i="3" s="1"/>
  <c r="E95" i="3" s="1"/>
  <c r="A97" i="3" l="1"/>
  <c r="C96" i="3"/>
  <c r="D96" i="3" s="1"/>
  <c r="E96" i="3" s="1"/>
  <c r="B96" i="3"/>
  <c r="B97" i="3" l="1"/>
  <c r="C97" i="3"/>
  <c r="D97" i="3" s="1"/>
  <c r="E97" i="3" s="1"/>
  <c r="A98" i="3"/>
  <c r="C98" i="3" l="1"/>
  <c r="D98" i="3" s="1"/>
  <c r="E98" i="3" s="1"/>
  <c r="A99" i="3"/>
  <c r="B98" i="3"/>
  <c r="A100" i="3" l="1"/>
  <c r="C99" i="3"/>
  <c r="D99" i="3" s="1"/>
  <c r="E99" i="3" s="1"/>
  <c r="B99" i="3"/>
  <c r="C100" i="3" l="1"/>
  <c r="D100" i="3" s="1"/>
  <c r="E100" i="3" s="1"/>
  <c r="A101" i="3"/>
  <c r="B100" i="3"/>
  <c r="B101" i="3" l="1"/>
  <c r="C101" i="3"/>
  <c r="D101" i="3" s="1"/>
  <c r="E101" i="3" s="1"/>
  <c r="A102" i="3"/>
  <c r="C102" i="3" l="1"/>
  <c r="D102" i="3" s="1"/>
  <c r="E102" i="3" s="1"/>
  <c r="A103" i="3"/>
  <c r="B102" i="3"/>
  <c r="A104" i="3" l="1"/>
  <c r="B103" i="3"/>
  <c r="C103" i="3"/>
  <c r="D103" i="3" s="1"/>
  <c r="E103" i="3" s="1"/>
  <c r="A105" i="3" l="1"/>
  <c r="C104" i="3"/>
  <c r="D104" i="3" s="1"/>
  <c r="E104" i="3" s="1"/>
  <c r="B104" i="3"/>
  <c r="B105" i="3" l="1"/>
  <c r="A106" i="3"/>
  <c r="C105" i="3"/>
  <c r="D105" i="3" s="1"/>
  <c r="E105" i="3" s="1"/>
  <c r="C106" i="3" l="1"/>
  <c r="D106" i="3" s="1"/>
  <c r="E106" i="3" s="1"/>
  <c r="B106" i="3"/>
  <c r="A107" i="3"/>
  <c r="A108" i="3" l="1"/>
  <c r="C107" i="3"/>
  <c r="D107" i="3" s="1"/>
  <c r="E107" i="3" s="1"/>
  <c r="B107" i="3"/>
  <c r="B108" i="3" l="1"/>
  <c r="A109" i="3"/>
  <c r="C108" i="3"/>
  <c r="D108" i="3" s="1"/>
  <c r="E108" i="3" s="1"/>
  <c r="B109" i="3" l="1"/>
  <c r="A110" i="3"/>
  <c r="C109" i="3"/>
  <c r="D109" i="3" s="1"/>
  <c r="E109" i="3" s="1"/>
  <c r="C110" i="3" l="1"/>
  <c r="D110" i="3" s="1"/>
  <c r="E110" i="3" s="1"/>
  <c r="B110" i="3"/>
  <c r="A111" i="3"/>
  <c r="A112" i="3" l="1"/>
  <c r="C111" i="3"/>
  <c r="D111" i="3" s="1"/>
  <c r="E111" i="3" s="1"/>
  <c r="B111" i="3"/>
  <c r="A113" i="3" l="1"/>
  <c r="C112" i="3"/>
  <c r="D112" i="3" s="1"/>
  <c r="E112" i="3" s="1"/>
  <c r="B112" i="3"/>
  <c r="B113" i="3" l="1"/>
  <c r="A114" i="3"/>
  <c r="C113" i="3"/>
  <c r="D113" i="3" s="1"/>
  <c r="E113" i="3" s="1"/>
  <c r="C114" i="3" l="1"/>
  <c r="D114" i="3" s="1"/>
  <c r="E114" i="3" s="1"/>
  <c r="A115" i="3"/>
  <c r="B114" i="3"/>
  <c r="A116" i="3" l="1"/>
  <c r="C115" i="3"/>
  <c r="D115" i="3" s="1"/>
  <c r="E115" i="3" s="1"/>
  <c r="B115" i="3"/>
  <c r="A117" i="3" l="1"/>
  <c r="B116" i="3"/>
  <c r="C116" i="3"/>
  <c r="D116" i="3" s="1"/>
  <c r="E116" i="3" s="1"/>
  <c r="B117" i="3" l="1"/>
  <c r="C117" i="3"/>
  <c r="D117" i="3" s="1"/>
  <c r="E117" i="3" s="1"/>
  <c r="A118" i="3"/>
  <c r="C118" i="3" l="1"/>
  <c r="D118" i="3" s="1"/>
  <c r="E118" i="3" s="1"/>
  <c r="A119" i="3"/>
  <c r="B118" i="3"/>
  <c r="A120" i="3" l="1"/>
  <c r="B119" i="3"/>
  <c r="C119" i="3"/>
  <c r="D119" i="3" s="1"/>
  <c r="E119" i="3" s="1"/>
  <c r="A121" i="3" l="1"/>
  <c r="C120" i="3"/>
  <c r="D120" i="3" s="1"/>
  <c r="E120" i="3" s="1"/>
  <c r="B120" i="3"/>
  <c r="B121" i="3" l="1"/>
  <c r="A122" i="3"/>
  <c r="C121" i="3"/>
  <c r="D121" i="3" s="1"/>
  <c r="E121" i="3" s="1"/>
  <c r="C122" i="3" l="1"/>
  <c r="D122" i="3" s="1"/>
  <c r="E122" i="3" s="1"/>
  <c r="A123" i="3"/>
  <c r="B122" i="3"/>
  <c r="A124" i="3" l="1"/>
  <c r="C123" i="3"/>
  <c r="D123" i="3" s="1"/>
  <c r="E123" i="3" s="1"/>
  <c r="B123" i="3"/>
  <c r="B124" i="3" l="1"/>
  <c r="A125" i="3"/>
  <c r="C124" i="3"/>
  <c r="D124" i="3" s="1"/>
  <c r="E124" i="3" s="1"/>
  <c r="B125" i="3" l="1"/>
  <c r="A126" i="3"/>
  <c r="C125" i="3"/>
  <c r="D125" i="3" s="1"/>
  <c r="E125" i="3" s="1"/>
  <c r="C126" i="3" l="1"/>
  <c r="D126" i="3" s="1"/>
  <c r="E126" i="3" s="1"/>
  <c r="B126" i="3"/>
  <c r="A127" i="3"/>
  <c r="A128" i="3" l="1"/>
  <c r="C127" i="3"/>
  <c r="D127" i="3" s="1"/>
  <c r="E127" i="3" s="1"/>
  <c r="B127" i="3"/>
  <c r="A129" i="3" l="1"/>
  <c r="C128" i="3"/>
  <c r="D128" i="3" s="1"/>
  <c r="E128" i="3" s="1"/>
  <c r="B128" i="3"/>
  <c r="B129" i="3" l="1"/>
  <c r="A130" i="3"/>
  <c r="C129" i="3"/>
  <c r="D129" i="3" s="1"/>
  <c r="E129" i="3" s="1"/>
  <c r="C130" i="3" l="1"/>
  <c r="D130" i="3" s="1"/>
  <c r="E130" i="3" s="1"/>
  <c r="A131" i="3"/>
  <c r="B130" i="3"/>
  <c r="A132" i="3" l="1"/>
  <c r="B131" i="3"/>
  <c r="C131" i="3"/>
  <c r="D131" i="3" s="1"/>
  <c r="C132" i="3" l="1"/>
  <c r="D132" i="3" s="1"/>
  <c r="B132" i="3"/>
  <c r="A133" i="3"/>
  <c r="B133" i="3" l="1"/>
  <c r="C133" i="3"/>
  <c r="D133" i="3" s="1"/>
  <c r="A134" i="3"/>
  <c r="C134" i="3" l="1"/>
  <c r="D134" i="3" s="1"/>
  <c r="A135" i="3"/>
  <c r="B134" i="3"/>
  <c r="A136" i="3" l="1"/>
  <c r="B135" i="3"/>
  <c r="C135" i="3"/>
  <c r="D135" i="3" s="1"/>
  <c r="B136" i="3" l="1"/>
  <c r="A137" i="3"/>
  <c r="C136" i="3"/>
  <c r="D136" i="3" s="1"/>
  <c r="B137" i="3" l="1"/>
  <c r="A138" i="3"/>
  <c r="C137" i="3"/>
  <c r="D137" i="3" s="1"/>
  <c r="C138" i="3" l="1"/>
  <c r="D138" i="3" s="1"/>
  <c r="A139" i="3"/>
  <c r="B138" i="3"/>
  <c r="A140" i="3" l="1"/>
  <c r="C139" i="3"/>
  <c r="D139" i="3" s="1"/>
  <c r="B139" i="3"/>
  <c r="B140" i="3" l="1"/>
  <c r="A141" i="3"/>
  <c r="C140" i="3"/>
  <c r="D140" i="3" s="1"/>
  <c r="B141" i="3" l="1"/>
  <c r="C141" i="3"/>
  <c r="D141" i="3" s="1"/>
  <c r="A142" i="3"/>
  <c r="C142" i="3" l="1"/>
  <c r="D142" i="3" s="1"/>
  <c r="B142" i="3"/>
  <c r="A143" i="3"/>
  <c r="A144" i="3" l="1"/>
  <c r="C143" i="3"/>
  <c r="D143" i="3" s="1"/>
  <c r="B143" i="3"/>
  <c r="A145" i="3" l="1"/>
  <c r="C144" i="3"/>
  <c r="D144" i="3" s="1"/>
  <c r="B144" i="3"/>
  <c r="B145" i="3" l="1"/>
  <c r="A146" i="3"/>
  <c r="C145" i="3"/>
  <c r="D145" i="3" s="1"/>
  <c r="C146" i="3" l="1"/>
  <c r="D146" i="3" s="1"/>
  <c r="A147" i="3"/>
  <c r="B146" i="3"/>
  <c r="A148" i="3" l="1"/>
  <c r="C147" i="3"/>
  <c r="D147" i="3" s="1"/>
  <c r="B147" i="3"/>
  <c r="C148" i="3" l="1"/>
  <c r="D148" i="3" s="1"/>
  <c r="A149" i="3"/>
  <c r="B148" i="3"/>
  <c r="B149" i="3" l="1"/>
  <c r="C149" i="3"/>
  <c r="D149" i="3" s="1"/>
  <c r="A150" i="3"/>
  <c r="C150" i="3" l="1"/>
  <c r="D150" i="3" s="1"/>
  <c r="A151" i="3"/>
  <c r="B150" i="3"/>
  <c r="A152" i="3" l="1"/>
  <c r="B151" i="3"/>
  <c r="C151" i="3"/>
  <c r="D151" i="3" s="1"/>
  <c r="A153" i="3" l="1"/>
  <c r="C152" i="3"/>
  <c r="D152" i="3" s="1"/>
  <c r="B152" i="3"/>
  <c r="B153" i="3" l="1"/>
  <c r="A154" i="3"/>
  <c r="C153" i="3"/>
  <c r="D153" i="3" s="1"/>
  <c r="C154" i="3" l="1"/>
  <c r="D154" i="3" s="1"/>
  <c r="A155" i="3"/>
  <c r="B154" i="3"/>
  <c r="A156" i="3" l="1"/>
  <c r="C155" i="3"/>
  <c r="D155" i="3" s="1"/>
  <c r="B155" i="3"/>
  <c r="B156" i="3" l="1"/>
  <c r="C156" i="3"/>
  <c r="D156" i="3" s="1"/>
  <c r="A157" i="3"/>
  <c r="B157" i="3" l="1"/>
  <c r="A158" i="3"/>
  <c r="C157" i="3"/>
  <c r="D157" i="3" s="1"/>
  <c r="C158" i="3" l="1"/>
  <c r="D158" i="3" s="1"/>
  <c r="B158" i="3"/>
  <c r="A159" i="3"/>
  <c r="A160" i="3" l="1"/>
  <c r="B159" i="3"/>
  <c r="C159" i="3"/>
  <c r="D159" i="3" s="1"/>
  <c r="A161" i="3" l="1"/>
  <c r="C160" i="3"/>
  <c r="D160" i="3" s="1"/>
  <c r="B160" i="3"/>
  <c r="B161" i="3" l="1"/>
  <c r="C161" i="3"/>
  <c r="D161" i="3" s="1"/>
  <c r="A162" i="3"/>
  <c r="C162" i="3" l="1"/>
  <c r="D162" i="3" s="1"/>
  <c r="A163" i="3"/>
  <c r="B162" i="3"/>
  <c r="A164" i="3" l="1"/>
  <c r="C163" i="3"/>
  <c r="D163" i="3" s="1"/>
  <c r="B163" i="3"/>
  <c r="C164" i="3" l="1"/>
  <c r="D164" i="3" s="1"/>
  <c r="A165" i="3"/>
  <c r="B164" i="3"/>
  <c r="B165" i="3" l="1"/>
  <c r="C165" i="3"/>
  <c r="D165" i="3" s="1"/>
  <c r="A166" i="3"/>
  <c r="C166" i="3" l="1"/>
  <c r="D166" i="3" s="1"/>
  <c r="B166" i="3"/>
  <c r="A167" i="3"/>
  <c r="A168" i="3" l="1"/>
  <c r="B167" i="3"/>
  <c r="C167" i="3"/>
  <c r="D167" i="3" s="1"/>
  <c r="B168" i="3" l="1"/>
  <c r="A169" i="3"/>
  <c r="C168" i="3"/>
  <c r="D168" i="3" s="1"/>
  <c r="C169" i="3" l="1"/>
  <c r="D169" i="3" s="1"/>
  <c r="A170" i="3"/>
  <c r="B169" i="3"/>
  <c r="A171" i="3" l="1"/>
  <c r="C170" i="3"/>
  <c r="D170" i="3" s="1"/>
  <c r="B170" i="3"/>
  <c r="A172" i="3" l="1"/>
  <c r="B171" i="3"/>
  <c r="C171" i="3"/>
  <c r="D171" i="3" s="1"/>
  <c r="B172" i="3" l="1"/>
  <c r="C172" i="3"/>
  <c r="D172" i="3" s="1"/>
  <c r="A173" i="3"/>
  <c r="C173" i="3" l="1"/>
  <c r="D173" i="3" s="1"/>
  <c r="A174" i="3"/>
  <c r="B173" i="3"/>
  <c r="A175" i="3" l="1"/>
  <c r="B174" i="3"/>
  <c r="C174" i="3"/>
  <c r="D174" i="3" s="1"/>
  <c r="A176" i="3" l="1"/>
  <c r="C175" i="3"/>
  <c r="D175" i="3" s="1"/>
  <c r="B175" i="3"/>
  <c r="B176" i="3" l="1"/>
  <c r="A177" i="3"/>
  <c r="C176" i="3"/>
  <c r="D176" i="3" s="1"/>
  <c r="C177" i="3" l="1"/>
  <c r="D177" i="3" s="1"/>
  <c r="A178" i="3"/>
  <c r="B177" i="3"/>
  <c r="A179" i="3" l="1"/>
  <c r="C178" i="3"/>
  <c r="D178" i="3" s="1"/>
  <c r="B178" i="3"/>
  <c r="B179" i="3" l="1"/>
  <c r="C179" i="3"/>
  <c r="D179" i="3" s="1"/>
  <c r="A180" i="3"/>
  <c r="B180" i="3" l="1"/>
  <c r="A181" i="3"/>
  <c r="C180" i="3"/>
  <c r="D180" i="3" s="1"/>
  <c r="C181" i="3" l="1"/>
  <c r="D181" i="3" s="1"/>
  <c r="B181" i="3"/>
  <c r="A182" i="3"/>
  <c r="A183" i="3" l="1"/>
  <c r="B182" i="3"/>
  <c r="C182" i="3"/>
  <c r="D182" i="3" s="1"/>
  <c r="A184" i="3" l="1"/>
  <c r="C183" i="3"/>
  <c r="D183" i="3" s="1"/>
  <c r="B183" i="3"/>
  <c r="B184" i="3" l="1"/>
  <c r="A185" i="3"/>
  <c r="C184" i="3"/>
  <c r="D184" i="3" s="1"/>
  <c r="C185" i="3" l="1"/>
  <c r="D185" i="3" s="1"/>
  <c r="A186" i="3"/>
  <c r="B185" i="3"/>
  <c r="A187" i="3" l="1"/>
  <c r="C186" i="3"/>
  <c r="D186" i="3" s="1"/>
  <c r="B186" i="3"/>
  <c r="A188" i="3" l="1"/>
  <c r="B187" i="3"/>
  <c r="C187" i="3"/>
  <c r="D187" i="3" s="1"/>
  <c r="B188" i="3" l="1"/>
  <c r="C188" i="3"/>
  <c r="D188" i="3" s="1"/>
  <c r="A189" i="3"/>
  <c r="C189" i="3" l="1"/>
  <c r="D189" i="3" s="1"/>
  <c r="B189" i="3"/>
  <c r="A190" i="3"/>
  <c r="A191" i="3" l="1"/>
  <c r="B190" i="3"/>
  <c r="C190" i="3"/>
  <c r="D190" i="3" s="1"/>
  <c r="A192" i="3" l="1"/>
  <c r="C191" i="3"/>
  <c r="D191" i="3" s="1"/>
  <c r="B191" i="3"/>
  <c r="B192" i="3" l="1"/>
  <c r="A193" i="3"/>
  <c r="C192" i="3"/>
  <c r="D192" i="3" s="1"/>
  <c r="C193" i="3" l="1"/>
  <c r="D193" i="3" s="1"/>
  <c r="A194" i="3"/>
  <c r="B193" i="3"/>
  <c r="A195" i="3" l="1"/>
  <c r="C194" i="3"/>
  <c r="D194" i="3" s="1"/>
  <c r="B194" i="3"/>
  <c r="B195" i="3" l="1"/>
  <c r="C195" i="3"/>
  <c r="D195" i="3" s="1"/>
  <c r="A196" i="3"/>
  <c r="B196" i="3" l="1"/>
  <c r="A197" i="3"/>
  <c r="C196" i="3"/>
  <c r="D196" i="3" s="1"/>
  <c r="C197" i="3" l="1"/>
  <c r="D197" i="3" s="1"/>
  <c r="B197" i="3"/>
  <c r="A198" i="3"/>
  <c r="A199" i="3" l="1"/>
  <c r="B198" i="3"/>
  <c r="C198" i="3"/>
  <c r="D198" i="3" s="1"/>
  <c r="A200" i="3" l="1"/>
  <c r="C199" i="3"/>
  <c r="D199" i="3" s="1"/>
  <c r="B199" i="3"/>
  <c r="B200" i="3" l="1"/>
  <c r="A201" i="3"/>
  <c r="C200" i="3"/>
  <c r="D200" i="3" s="1"/>
  <c r="C201" i="3" l="1"/>
  <c r="D201" i="3" s="1"/>
  <c r="A202" i="3"/>
  <c r="B201" i="3"/>
  <c r="A203" i="3" l="1"/>
  <c r="B202" i="3"/>
  <c r="C202" i="3"/>
  <c r="D202" i="3" s="1"/>
  <c r="A204" i="3" l="1"/>
  <c r="B203" i="3"/>
  <c r="C203" i="3"/>
  <c r="D203" i="3" s="1"/>
  <c r="B204" i="3" l="1"/>
  <c r="C204" i="3"/>
  <c r="D204" i="3" s="1"/>
  <c r="A205" i="3"/>
  <c r="C205" i="3" l="1"/>
  <c r="D205" i="3" s="1"/>
  <c r="A206" i="3"/>
  <c r="B205" i="3"/>
  <c r="A207" i="3" l="1"/>
  <c r="B206" i="3"/>
  <c r="C206" i="3"/>
  <c r="D206" i="3" s="1"/>
  <c r="B207" i="3" l="1"/>
  <c r="A208" i="3"/>
  <c r="C207" i="3"/>
  <c r="D207" i="3" s="1"/>
  <c r="B208" i="3" l="1"/>
  <c r="A209" i="3"/>
  <c r="C208" i="3"/>
  <c r="D208" i="3" s="1"/>
  <c r="C209" i="3" l="1"/>
  <c r="D209" i="3" s="1"/>
  <c r="A210" i="3"/>
  <c r="B209" i="3"/>
  <c r="A211" i="3" l="1"/>
  <c r="C210" i="3"/>
  <c r="D210" i="3" s="1"/>
  <c r="B210" i="3"/>
  <c r="B211" i="3" l="1"/>
  <c r="A212" i="3"/>
  <c r="C211" i="3"/>
  <c r="D211" i="3" s="1"/>
  <c r="B212" i="3" l="1"/>
  <c r="A213" i="3"/>
  <c r="C212" i="3"/>
  <c r="D212" i="3" s="1"/>
  <c r="C213" i="3" l="1"/>
  <c r="D213" i="3" s="1"/>
  <c r="B213" i="3"/>
  <c r="A214" i="3"/>
  <c r="A215" i="3" l="1"/>
  <c r="C214" i="3"/>
  <c r="D214" i="3" s="1"/>
  <c r="B214" i="3"/>
  <c r="A216" i="3" l="1"/>
  <c r="C215" i="3"/>
  <c r="D215" i="3" s="1"/>
  <c r="B215" i="3"/>
  <c r="B216" i="3" l="1"/>
  <c r="A217" i="3"/>
  <c r="C216" i="3"/>
  <c r="D216" i="3" s="1"/>
  <c r="C217" i="3" l="1"/>
  <c r="D217" i="3" s="1"/>
  <c r="A218" i="3"/>
  <c r="B217" i="3"/>
  <c r="A219" i="3" l="1"/>
  <c r="B218" i="3"/>
  <c r="C218" i="3"/>
  <c r="D218" i="3" s="1"/>
  <c r="C219" i="3" l="1"/>
  <c r="D219" i="3" s="1"/>
  <c r="B219" i="3"/>
  <c r="A220" i="3"/>
  <c r="B220" i="3" l="1"/>
  <c r="C220" i="3"/>
  <c r="D220" i="3" s="1"/>
  <c r="A221" i="3"/>
  <c r="C221" i="3" l="1"/>
  <c r="D221" i="3" s="1"/>
  <c r="A222" i="3"/>
  <c r="B221" i="3"/>
  <c r="A223" i="3" l="1"/>
  <c r="B222" i="3"/>
  <c r="C222" i="3"/>
  <c r="D222" i="3" s="1"/>
  <c r="A224" i="3" l="1"/>
  <c r="C223" i="3"/>
  <c r="D223" i="3" s="1"/>
  <c r="B223" i="3"/>
  <c r="B224" i="3" l="1"/>
  <c r="A225" i="3"/>
  <c r="C224" i="3"/>
  <c r="D224" i="3" s="1"/>
  <c r="C225" i="3" l="1"/>
  <c r="D225" i="3" s="1"/>
  <c r="A226" i="3"/>
  <c r="B225" i="3"/>
  <c r="A227" i="3" l="1"/>
  <c r="C226" i="3"/>
  <c r="D226" i="3" s="1"/>
  <c r="B226" i="3"/>
  <c r="B227" i="3" l="1"/>
  <c r="A228" i="3"/>
  <c r="C227" i="3"/>
  <c r="D227" i="3" s="1"/>
  <c r="B228" i="3" l="1"/>
  <c r="A229" i="3"/>
  <c r="C228" i="3"/>
  <c r="D228" i="3" s="1"/>
  <c r="C229" i="3" l="1"/>
  <c r="D229" i="3" s="1"/>
  <c r="B229" i="3"/>
  <c r="A230" i="3"/>
  <c r="A231" i="3" l="1"/>
  <c r="B230" i="3"/>
  <c r="C230" i="3"/>
  <c r="D230" i="3" s="1"/>
  <c r="A232" i="3" l="1"/>
  <c r="C231" i="3"/>
  <c r="D231" i="3" s="1"/>
  <c r="B231" i="3"/>
  <c r="B232" i="3" l="1"/>
  <c r="C232" i="3"/>
  <c r="D232" i="3" s="1"/>
  <c r="A233" i="3"/>
  <c r="C233" i="3" l="1"/>
  <c r="D233" i="3" s="1"/>
  <c r="A234" i="3"/>
  <c r="B233" i="3"/>
  <c r="A235" i="3" l="1"/>
  <c r="B234" i="3"/>
  <c r="C234" i="3"/>
  <c r="D234" i="3" s="1"/>
  <c r="C235" i="3" l="1"/>
  <c r="D235" i="3" s="1"/>
  <c r="B235" i="3"/>
  <c r="A236" i="3"/>
  <c r="B236" i="3" l="1"/>
  <c r="C236" i="3"/>
  <c r="D236" i="3" s="1"/>
  <c r="A237" i="3"/>
  <c r="C237" i="3" l="1"/>
  <c r="D237" i="3" s="1"/>
  <c r="A238" i="3"/>
  <c r="B237" i="3"/>
  <c r="A239" i="3" l="1"/>
  <c r="B238" i="3"/>
  <c r="C238" i="3"/>
  <c r="D238" i="3" s="1"/>
  <c r="A240" i="3" l="1"/>
  <c r="B239" i="3"/>
  <c r="C239" i="3"/>
  <c r="D239" i="3" s="1"/>
  <c r="B240" i="3" l="1"/>
  <c r="A241" i="3"/>
  <c r="C240" i="3"/>
  <c r="D240" i="3" s="1"/>
  <c r="C241" i="3" l="1"/>
  <c r="D241" i="3" s="1"/>
  <c r="B241" i="3"/>
  <c r="A242" i="3"/>
  <c r="A243" i="3" l="1"/>
  <c r="C242" i="3"/>
  <c r="D242" i="3" s="1"/>
  <c r="B242" i="3"/>
  <c r="B243" i="3" l="1"/>
  <c r="A244" i="3"/>
  <c r="C243" i="3"/>
  <c r="D243" i="3" s="1"/>
  <c r="B244" i="3" l="1"/>
  <c r="A245" i="3"/>
  <c r="C244" i="3"/>
  <c r="D244" i="3" s="1"/>
  <c r="C245" i="3" l="1"/>
  <c r="D245" i="3" s="1"/>
  <c r="B245" i="3"/>
  <c r="A246" i="3"/>
  <c r="A247" i="3" l="1"/>
  <c r="D246" i="3"/>
  <c r="B246" i="3"/>
  <c r="C246" i="3"/>
  <c r="A248" i="3" l="1"/>
  <c r="C247" i="3"/>
  <c r="B247" i="3"/>
  <c r="D247" i="3"/>
  <c r="B248" i="3" l="1"/>
  <c r="A249" i="3"/>
  <c r="C248" i="3"/>
  <c r="D248" i="3"/>
  <c r="C249" i="3" l="1"/>
  <c r="A250" i="3"/>
  <c r="D249" i="3"/>
  <c r="B249" i="3"/>
  <c r="A251" i="3" l="1"/>
  <c r="D250" i="3"/>
  <c r="C250" i="3"/>
  <c r="B250" i="3"/>
  <c r="D251" i="3" l="1"/>
  <c r="A252" i="3"/>
  <c r="B251" i="3"/>
  <c r="C251" i="3"/>
  <c r="B252" i="3" l="1"/>
  <c r="C252" i="3"/>
  <c r="C254" i="3" s="1"/>
  <c r="D252" i="3"/>
  <c r="E252" i="3" l="1"/>
  <c r="E251" i="3" s="1"/>
  <c r="E250" i="3" s="1"/>
  <c r="E249" i="3" s="1"/>
  <c r="E248" i="3" s="1"/>
  <c r="E247" i="3" s="1"/>
  <c r="E246" i="3" s="1"/>
  <c r="E245" i="3" s="1"/>
  <c r="E244" i="3" s="1"/>
  <c r="E243" i="3" s="1"/>
  <c r="E242" i="3" s="1"/>
  <c r="E241" i="3" s="1"/>
  <c r="E240" i="3" s="1"/>
  <c r="E239" i="3" s="1"/>
  <c r="E238" i="3" s="1"/>
  <c r="E237" i="3" s="1"/>
  <c r="E236" i="3" s="1"/>
  <c r="E235" i="3" s="1"/>
  <c r="E234" i="3" s="1"/>
  <c r="E233" i="3" s="1"/>
  <c r="E232" i="3" s="1"/>
  <c r="E231" i="3" s="1"/>
  <c r="E230" i="3" s="1"/>
  <c r="E229" i="3" s="1"/>
  <c r="E228" i="3" s="1"/>
  <c r="E227" i="3" s="1"/>
  <c r="E226" i="3" s="1"/>
  <c r="E225" i="3" s="1"/>
  <c r="E224" i="3" s="1"/>
  <c r="E223" i="3" s="1"/>
  <c r="E222" i="3" s="1"/>
  <c r="E221" i="3" s="1"/>
  <c r="E220" i="3" s="1"/>
  <c r="E219" i="3" s="1"/>
  <c r="E218" i="3" s="1"/>
  <c r="E217" i="3" s="1"/>
  <c r="E216" i="3" s="1"/>
  <c r="E215" i="3" s="1"/>
  <c r="E214" i="3" s="1"/>
  <c r="E213" i="3" s="1"/>
  <c r="E212" i="3" s="1"/>
  <c r="E211" i="3" s="1"/>
  <c r="E210" i="3" s="1"/>
  <c r="E209" i="3" s="1"/>
  <c r="E208" i="3" s="1"/>
  <c r="E207" i="3" s="1"/>
  <c r="E206" i="3" s="1"/>
  <c r="E205" i="3" s="1"/>
  <c r="E204" i="3" s="1"/>
  <c r="E203" i="3" s="1"/>
  <c r="E202" i="3" s="1"/>
  <c r="E201" i="3" s="1"/>
  <c r="E200" i="3" s="1"/>
  <c r="E199" i="3" s="1"/>
  <c r="E198" i="3" s="1"/>
  <c r="E197" i="3" s="1"/>
  <c r="E196" i="3" s="1"/>
  <c r="E195" i="3" s="1"/>
  <c r="E194" i="3" s="1"/>
  <c r="E193" i="3" s="1"/>
  <c r="E192" i="3" s="1"/>
  <c r="E191" i="3" s="1"/>
  <c r="E190" i="3" s="1"/>
  <c r="E189" i="3" s="1"/>
  <c r="E188" i="3" s="1"/>
  <c r="E187" i="3" s="1"/>
  <c r="E186" i="3" s="1"/>
  <c r="E185" i="3" s="1"/>
  <c r="E184" i="3" s="1"/>
  <c r="E183" i="3" s="1"/>
  <c r="E182" i="3" s="1"/>
  <c r="E181" i="3" s="1"/>
  <c r="E180" i="3" s="1"/>
  <c r="E179" i="3" s="1"/>
  <c r="E178" i="3" s="1"/>
  <c r="E177" i="3" s="1"/>
  <c r="E176" i="3" s="1"/>
  <c r="E175" i="3" s="1"/>
  <c r="E174" i="3" s="1"/>
  <c r="E173" i="3" s="1"/>
  <c r="E172" i="3" s="1"/>
  <c r="E171" i="3" s="1"/>
  <c r="E170" i="3" s="1"/>
  <c r="E169" i="3" s="1"/>
  <c r="E168" i="3" s="1"/>
  <c r="E167" i="3" s="1"/>
  <c r="E166" i="3" s="1"/>
  <c r="E165" i="3" s="1"/>
  <c r="E164" i="3" s="1"/>
  <c r="E163" i="3" s="1"/>
  <c r="E162" i="3" s="1"/>
  <c r="E161" i="3" s="1"/>
  <c r="E160" i="3" s="1"/>
  <c r="E159" i="3" s="1"/>
  <c r="E158" i="3" s="1"/>
  <c r="E157" i="3" s="1"/>
  <c r="E156" i="3" s="1"/>
  <c r="E155" i="3" s="1"/>
  <c r="E154" i="3" s="1"/>
  <c r="E153" i="3" s="1"/>
  <c r="E152" i="3" s="1"/>
  <c r="E151" i="3" s="1"/>
  <c r="E150" i="3" s="1"/>
  <c r="E149" i="3" s="1"/>
  <c r="E148" i="3" s="1"/>
  <c r="E147" i="3" s="1"/>
  <c r="E146" i="3" s="1"/>
  <c r="E145" i="3" s="1"/>
  <c r="E144" i="3" s="1"/>
  <c r="E143" i="3" s="1"/>
  <c r="E142" i="3" s="1"/>
  <c r="E141" i="3" s="1"/>
  <c r="E140" i="3" s="1"/>
  <c r="E139" i="3" s="1"/>
  <c r="E138" i="3" s="1"/>
  <c r="E137" i="3" s="1"/>
  <c r="E136" i="3" s="1"/>
  <c r="E135" i="3" s="1"/>
  <c r="E134" i="3" s="1"/>
  <c r="E133" i="3" s="1"/>
  <c r="E132" i="3" s="1"/>
  <c r="E131" i="3" s="1"/>
  <c r="D254" i="3"/>
</calcChain>
</file>

<file path=xl/sharedStrings.xml><?xml version="1.0" encoding="utf-8"?>
<sst xmlns="http://schemas.openxmlformats.org/spreadsheetml/2006/main" count="155" uniqueCount="89">
  <si>
    <t>Red Cell Survival Probability Calculation Table - A</t>
  </si>
  <si>
    <t>Day #</t>
  </si>
  <si>
    <t># SD</t>
  </si>
  <si>
    <t>Pn</t>
  </si>
  <si>
    <t>D</t>
  </si>
  <si>
    <t>ENTER Mean →</t>
  </si>
  <si>
    <t>ENTER SD →</t>
  </si>
  <si>
    <t>REFERENCES</t>
  </si>
  <si>
    <t>A. References - Red Cell Survival Time</t>
  </si>
  <si>
    <t>A1. Simplification of the end-alveolar carbon monoxide technique to assess erythrocyte survival, Julie K Furne et al</t>
  </si>
  <si>
    <t>The Journal of Laboratory and Clinical Medicine, Volume 142, Issue 1 , Pages 52-57, July 2003</t>
  </si>
  <si>
    <t>http://www.journals.elsevierhealth.com/periodicals/ymlc/article/S0022-2143(03)00086-6/abstract</t>
  </si>
  <si>
    <t>A2. Use of breath carbon monoxide measurements to assess erythrocyte survival in subjects with chronic diseases</t>
  </si>
  <si>
    <t xml:space="preserve">Benjamin L. Mitlyng et al, American Journal of Hematology, 81: 432–438.  </t>
  </si>
  <si>
    <t>http://onlinelibrary.wiley.com/doi/10.1002/ajh.20644/abstract</t>
  </si>
  <si>
    <t>B. References - Statistics</t>
  </si>
  <si>
    <t>B1. Wolfram Math World Confidence Intervals</t>
  </si>
  <si>
    <t>http://mathworld.wolfram.com/ConfidenceInterval.html</t>
  </si>
  <si>
    <t>B2. Wolfram Math World Normal Distribution</t>
  </si>
  <si>
    <t>NOTES</t>
  </si>
  <si>
    <t>http://mathworld.wolfram.com/NormalDistribution.html</t>
  </si>
  <si>
    <t xml:space="preserve">Data Source </t>
  </si>
  <si>
    <t>From References A1 and A2:</t>
  </si>
  <si>
    <t>Mean red blood cell survival time = 122 days</t>
  </si>
  <si>
    <t>One Standard Deviation for red blood cell survival time = 23 days</t>
  </si>
  <si>
    <t>Interpretation of Mean and Standard Deviation Data</t>
  </si>
  <si>
    <t>See Reference B1</t>
  </si>
  <si>
    <t>Calculation of P</t>
  </si>
  <si>
    <t>From Reference B2, equation 1:</t>
  </si>
  <si>
    <t>P = 1 / (Mean * SQRT (2 * PI)) * EXP -((x - u)^2 / (2 * SD^2))</t>
  </si>
  <si>
    <t>Normalising to 1.00 and substituting for x = Day #: and u = Mean</t>
  </si>
  <si>
    <t>Pn =(EXP(-(((Day # - Mean)^2)/(2*SD^2))))</t>
  </si>
  <si>
    <t>Calculation of D</t>
  </si>
  <si>
    <t>From Reference B2, equation 10:</t>
  </si>
  <si>
    <t>D = 1/2 [1 + erf((x - u) / (SD * SQRT(2)))</t>
  </si>
  <si>
    <t>Normalising to 1.00, and substituting for x = Day #: and u = Mean</t>
  </si>
  <si>
    <t>D = 0.50 *ERFC(ABS(#SD)/(SQRT(2)))</t>
  </si>
  <si>
    <t>for Day # &lt; Mean</t>
  </si>
  <si>
    <t>D = 1.00 - 0.50 *ERFC(ABS(#SD)/(SQRT(2)))</t>
  </si>
  <si>
    <t>for Day # &gt; Mean</t>
  </si>
  <si>
    <t>where:</t>
  </si>
  <si>
    <t>Day # = Day number since commencement of folate-deficient diet</t>
  </si>
  <si>
    <t>SD = # days in one Standard Deviation, as given by References A1 and A2</t>
  </si>
  <si>
    <t># SD = Number of Standard Deviations of Day # from Mean = (Day # - Mean) / SD</t>
  </si>
  <si>
    <t>Mean = mean lifetime of blood cells, as given by References A1 and A2</t>
  </si>
  <si>
    <t>Pn = Normalised Probability for red cell survival</t>
  </si>
  <si>
    <t>D = Cumulative Probability P = Probability (Day # &gt; Red Cell Survival Time)</t>
  </si>
  <si>
    <t>Red Cell Survival Probability Calculation Table - B</t>
  </si>
  <si>
    <t>p</t>
  </si>
  <si>
    <t>for x &gt; u</t>
  </si>
  <si>
    <t>for x &lt; u</t>
  </si>
  <si>
    <t>Calculation of p</t>
  </si>
  <si>
    <t>p = 1/2 [1 + erf((x - u) / (SD * SQRT(2)))</t>
  </si>
  <si>
    <t>Substituting for x = Day #: and u = Mean</t>
  </si>
  <si>
    <t>p = (1/2) *ERFC(ABS(#SD)/(SQRT(2)))</t>
  </si>
  <si>
    <t>p = 1 - (1/2) *ERFC(ABS(#SD)/(SQRT(2)))</t>
  </si>
  <si>
    <t xml:space="preserve">p = Probability Red Cell Survival Time &gt; Day # </t>
  </si>
  <si>
    <t>Reported Data</t>
  </si>
  <si>
    <t>Chart Cursors</t>
  </si>
  <si>
    <t>Red Cell Survival Minimum Sample Size Calculation Table</t>
  </si>
  <si>
    <t>ENTER Max ∑Pn →</t>
  </si>
  <si>
    <t>ENTER # SD</t>
  </si>
  <si>
    <t>Data</t>
  </si>
  <si>
    <t>Cursor</t>
  </si>
  <si>
    <t>ENTER n →</t>
  </si>
  <si>
    <t>P</t>
  </si>
  <si>
    <r>
      <t>∑</t>
    </r>
    <r>
      <rPr>
        <sz val="10"/>
        <rFont val="Arial"/>
        <family val="2"/>
      </rPr>
      <t>Pn</t>
    </r>
  </si>
  <si>
    <t>Max ∑Pn</t>
  </si>
  <si>
    <t>#SD</t>
  </si>
  <si>
    <t>Interpretation of Chart</t>
  </si>
  <si>
    <t>If Cursor is on the curve, then n = minimum sample size required to ensure that  ∑Pn &lt; Max ∑Pn</t>
  </si>
  <si>
    <t>If Cursor is under the curve, then n &gt; minimum sample size required to ensure that  ∑Pn &lt; Max ∑Pn</t>
  </si>
  <si>
    <t>If Cursor is above the curve, then n &lt; minimum sample size required to ensure that  ∑Pn &lt; Max ∑Pn</t>
  </si>
  <si>
    <t>∑Pn = Expected number of individuals with red cell survival time &gt; #SD from mean for sample size n</t>
  </si>
  <si>
    <t>Max ∑Pn = Maximum desired number of individuals with red cell survival time &gt; #SD from mean</t>
  </si>
  <si>
    <t>Calculation of Pn</t>
  </si>
  <si>
    <t>Pn = P x n = Expected number of individuals in population with Red cell Survival Time = Day #</t>
  </si>
  <si>
    <t>∑Pn = Expected number of individuals with Red Cell survival time &gt; #SD from mean for sample size n</t>
  </si>
  <si>
    <t>P = Probability for red cell survival</t>
  </si>
  <si>
    <t>n = sample size</t>
  </si>
  <si>
    <t xml:space="preserve">     Author: Paul Henry Golding</t>
  </si>
  <si>
    <t>TABLES</t>
  </si>
  <si>
    <t>DESCRIPTION</t>
  </si>
  <si>
    <t>TAB</t>
  </si>
  <si>
    <t>T1</t>
  </si>
  <si>
    <t>T2</t>
  </si>
  <si>
    <t>T3</t>
  </si>
  <si>
    <t xml:space="preserve">     File: Red-cell Survival Time</t>
  </si>
  <si>
    <t xml:space="preserve">     Date: 02 march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000"/>
    <numFmt numFmtId="167" formatCode="0.00000000E+00"/>
  </numFmts>
  <fonts count="7" x14ac:knownFonts="1">
    <font>
      <sz val="10"/>
      <name val="Arial"/>
    </font>
    <font>
      <u/>
      <sz val="10"/>
      <color indexed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12"/>
      <name val="Arial"/>
      <family val="2"/>
    </font>
    <font>
      <b/>
      <sz val="10"/>
      <color indexed="10"/>
      <name val="Arial"/>
      <family val="2"/>
    </font>
    <font>
      <sz val="10"/>
      <name val="Times"/>
      <family val="1"/>
    </font>
  </fonts>
  <fills count="11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33CCCC"/>
        <bgColor indexed="64"/>
      </patternFill>
    </fill>
  </fills>
  <borders count="20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86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3" borderId="2" xfId="0" applyFont="1" applyFill="1" applyBorder="1" applyProtection="1"/>
    <xf numFmtId="0" fontId="0" fillId="4" borderId="3" xfId="0" applyFill="1" applyBorder="1"/>
    <xf numFmtId="0" fontId="0" fillId="0" borderId="4" xfId="0" applyBorder="1"/>
    <xf numFmtId="0" fontId="0" fillId="0" borderId="0" xfId="0" applyBorder="1"/>
    <xf numFmtId="0" fontId="3" fillId="3" borderId="5" xfId="0" applyFont="1" applyFill="1" applyBorder="1" applyProtection="1"/>
    <xf numFmtId="0" fontId="0" fillId="4" borderId="6" xfId="0" applyFill="1" applyBorder="1"/>
    <xf numFmtId="1" fontId="0" fillId="0" borderId="4" xfId="0" applyNumberFormat="1" applyBorder="1"/>
    <xf numFmtId="164" fontId="0" fillId="0" borderId="4" xfId="0" applyNumberFormat="1" applyBorder="1"/>
    <xf numFmtId="11" fontId="0" fillId="0" borderId="4" xfId="0" applyNumberFormat="1" applyBorder="1"/>
    <xf numFmtId="11" fontId="3" fillId="0" borderId="4" xfId="0" applyNumberFormat="1" applyFont="1" applyFill="1" applyBorder="1" applyProtection="1"/>
    <xf numFmtId="11" fontId="3" fillId="0" borderId="0" xfId="0" applyNumberFormat="1" applyFont="1" applyFill="1" applyBorder="1" applyProtection="1"/>
    <xf numFmtId="0" fontId="4" fillId="0" borderId="0" xfId="0" applyFont="1" applyFill="1"/>
    <xf numFmtId="49" fontId="2" fillId="0" borderId="0" xfId="0" applyNumberFormat="1" applyFont="1"/>
    <xf numFmtId="49" fontId="0" fillId="0" borderId="0" xfId="0" applyNumberFormat="1"/>
    <xf numFmtId="0" fontId="5" fillId="0" borderId="0" xfId="0" applyFont="1"/>
    <xf numFmtId="49" fontId="1" fillId="0" borderId="0" xfId="1" applyNumberFormat="1" applyAlignment="1" applyProtection="1"/>
    <xf numFmtId="2" fontId="0" fillId="0" borderId="7" xfId="0" applyNumberFormat="1" applyBorder="1"/>
    <xf numFmtId="164" fontId="0" fillId="0" borderId="7" xfId="0" applyNumberFormat="1" applyBorder="1"/>
    <xf numFmtId="165" fontId="0" fillId="0" borderId="7" xfId="0" applyNumberFormat="1" applyBorder="1"/>
    <xf numFmtId="165" fontId="0" fillId="0" borderId="0" xfId="0" applyNumberFormat="1" applyBorder="1"/>
    <xf numFmtId="0" fontId="3" fillId="0" borderId="0" xfId="0" applyFont="1"/>
    <xf numFmtId="49" fontId="3" fillId="0" borderId="0" xfId="0" applyNumberFormat="1" applyFont="1"/>
    <xf numFmtId="0" fontId="2" fillId="0" borderId="8" xfId="0" applyFont="1" applyBorder="1" applyAlignment="1">
      <alignment horizontal="center"/>
    </xf>
    <xf numFmtId="164" fontId="0" fillId="4" borderId="6" xfId="0" applyNumberFormat="1" applyFill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3" borderId="12" xfId="0" applyFont="1" applyFill="1" applyBorder="1" applyProtection="1"/>
    <xf numFmtId="0" fontId="0" fillId="4" borderId="13" xfId="0" applyFill="1" applyBorder="1"/>
    <xf numFmtId="0" fontId="6" fillId="0" borderId="1" xfId="0" applyFont="1" applyBorder="1" applyAlignment="1">
      <alignment horizontal="center"/>
    </xf>
    <xf numFmtId="1" fontId="0" fillId="5" borderId="4" xfId="0" applyNumberFormat="1" applyFill="1" applyBorder="1"/>
    <xf numFmtId="2" fontId="0" fillId="5" borderId="4" xfId="0" applyNumberFormat="1" applyFill="1" applyBorder="1"/>
    <xf numFmtId="166" fontId="0" fillId="5" borderId="4" xfId="0" applyNumberFormat="1" applyFill="1" applyBorder="1"/>
    <xf numFmtId="164" fontId="0" fillId="5" borderId="4" xfId="0" applyNumberFormat="1" applyFill="1" applyBorder="1"/>
    <xf numFmtId="1" fontId="0" fillId="6" borderId="4" xfId="0" applyNumberFormat="1" applyFill="1" applyBorder="1"/>
    <xf numFmtId="2" fontId="0" fillId="6" borderId="4" xfId="0" applyNumberFormat="1" applyFill="1" applyBorder="1"/>
    <xf numFmtId="166" fontId="0" fillId="6" borderId="4" xfId="0" applyNumberFormat="1" applyFill="1" applyBorder="1"/>
    <xf numFmtId="164" fontId="0" fillId="6" borderId="4" xfId="0" applyNumberFormat="1" applyFill="1" applyBorder="1"/>
    <xf numFmtId="1" fontId="0" fillId="7" borderId="4" xfId="0" applyNumberFormat="1" applyFill="1" applyBorder="1"/>
    <xf numFmtId="2" fontId="0" fillId="7" borderId="4" xfId="0" applyNumberFormat="1" applyFill="1" applyBorder="1"/>
    <xf numFmtId="166" fontId="0" fillId="7" borderId="4" xfId="0" applyNumberFormat="1" applyFill="1" applyBorder="1"/>
    <xf numFmtId="164" fontId="0" fillId="7" borderId="4" xfId="0" applyNumberFormat="1" applyFill="1" applyBorder="1"/>
    <xf numFmtId="1" fontId="0" fillId="3" borderId="4" xfId="0" applyNumberFormat="1" applyFill="1" applyBorder="1"/>
    <xf numFmtId="2" fontId="0" fillId="3" borderId="4" xfId="0" applyNumberFormat="1" applyFill="1" applyBorder="1"/>
    <xf numFmtId="166" fontId="0" fillId="3" borderId="4" xfId="0" applyNumberFormat="1" applyFill="1" applyBorder="1"/>
    <xf numFmtId="164" fontId="0" fillId="3" borderId="4" xfId="0" applyNumberFormat="1" applyFill="1" applyBorder="1"/>
    <xf numFmtId="1" fontId="0" fillId="4" borderId="4" xfId="0" applyNumberFormat="1" applyFill="1" applyBorder="1"/>
    <xf numFmtId="2" fontId="0" fillId="4" borderId="4" xfId="0" applyNumberFormat="1" applyFill="1" applyBorder="1"/>
    <xf numFmtId="166" fontId="0" fillId="4" borderId="4" xfId="0" applyNumberFormat="1" applyFill="1" applyBorder="1"/>
    <xf numFmtId="164" fontId="0" fillId="4" borderId="4" xfId="0" applyNumberFormat="1" applyFill="1" applyBorder="1"/>
    <xf numFmtId="1" fontId="0" fillId="2" borderId="4" xfId="0" applyNumberFormat="1" applyFill="1" applyBorder="1"/>
    <xf numFmtId="2" fontId="0" fillId="2" borderId="4" xfId="0" applyNumberFormat="1" applyFill="1" applyBorder="1"/>
    <xf numFmtId="166" fontId="0" fillId="2" borderId="4" xfId="0" applyNumberFormat="1" applyFill="1" applyBorder="1"/>
    <xf numFmtId="164" fontId="0" fillId="2" borderId="4" xfId="0" applyNumberFormat="1" applyFill="1" applyBorder="1"/>
    <xf numFmtId="1" fontId="0" fillId="8" borderId="4" xfId="0" applyNumberFormat="1" applyFill="1" applyBorder="1"/>
    <xf numFmtId="2" fontId="0" fillId="8" borderId="4" xfId="0" applyNumberFormat="1" applyFill="1" applyBorder="1"/>
    <xf numFmtId="166" fontId="0" fillId="8" borderId="4" xfId="0" applyNumberFormat="1" applyFill="1" applyBorder="1"/>
    <xf numFmtId="164" fontId="0" fillId="8" borderId="4" xfId="0" applyNumberFormat="1" applyFill="1" applyBorder="1"/>
    <xf numFmtId="167" fontId="0" fillId="0" borderId="4" xfId="0" applyNumberFormat="1" applyBorder="1"/>
    <xf numFmtId="2" fontId="0" fillId="0" borderId="4" xfId="0" applyNumberFormat="1" applyBorder="1"/>
    <xf numFmtId="166" fontId="0" fillId="0" borderId="4" xfId="0" applyNumberFormat="1" applyBorder="1"/>
    <xf numFmtId="165" fontId="0" fillId="0" borderId="4" xfId="0" applyNumberFormat="1" applyBorder="1"/>
    <xf numFmtId="0" fontId="0" fillId="0" borderId="7" xfId="0" applyBorder="1"/>
    <xf numFmtId="0" fontId="0" fillId="9" borderId="14" xfId="0" applyFill="1" applyBorder="1" applyAlignment="1">
      <alignment horizontal="center"/>
    </xf>
    <xf numFmtId="0" fontId="0" fillId="9" borderId="15" xfId="0" applyFill="1" applyBorder="1" applyAlignment="1">
      <alignment horizontal="center"/>
    </xf>
    <xf numFmtId="49" fontId="0" fillId="9" borderId="16" xfId="0" applyNumberFormat="1" applyFill="1" applyBorder="1" applyAlignment="1">
      <alignment horizontal="left"/>
    </xf>
    <xf numFmtId="49" fontId="0" fillId="9" borderId="17" xfId="0" applyNumberFormat="1" applyFill="1" applyBorder="1" applyAlignment="1">
      <alignment horizontal="left"/>
    </xf>
    <xf numFmtId="49" fontId="3" fillId="9" borderId="16" xfId="0" applyNumberFormat="1" applyFont="1" applyFill="1" applyBorder="1" applyAlignment="1">
      <alignment horizontal="left"/>
    </xf>
    <xf numFmtId="49" fontId="3" fillId="9" borderId="17" xfId="0" applyNumberFormat="1" applyFont="1" applyFill="1" applyBorder="1" applyAlignment="1">
      <alignment horizontal="left"/>
    </xf>
    <xf numFmtId="0" fontId="0" fillId="9" borderId="18" xfId="0" applyFill="1" applyBorder="1" applyAlignment="1">
      <alignment horizontal="center"/>
    </xf>
    <xf numFmtId="0" fontId="0" fillId="9" borderId="19" xfId="0" applyFill="1" applyBorder="1" applyAlignment="1">
      <alignment horizontal="center"/>
    </xf>
    <xf numFmtId="49" fontId="2" fillId="0" borderId="9" xfId="0" applyNumberFormat="1" applyFont="1" applyBorder="1" applyAlignment="1">
      <alignment horizontal="center"/>
    </xf>
    <xf numFmtId="49" fontId="2" fillId="0" borderId="11" xfId="0" applyNumberFormat="1" applyFont="1" applyBorder="1" applyAlignment="1">
      <alignment horizontal="center"/>
    </xf>
    <xf numFmtId="49" fontId="2" fillId="0" borderId="9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0" fillId="0" borderId="16" xfId="0" applyNumberFormat="1" applyBorder="1" applyAlignment="1">
      <alignment horizontal="left"/>
    </xf>
    <xf numFmtId="49" fontId="0" fillId="0" borderId="4" xfId="0" applyNumberFormat="1" applyBorder="1" applyAlignment="1">
      <alignment horizontal="center"/>
    </xf>
    <xf numFmtId="49" fontId="2" fillId="0" borderId="16" xfId="0" applyNumberFormat="1" applyFont="1" applyBorder="1" applyAlignment="1">
      <alignment horizontal="left"/>
    </xf>
    <xf numFmtId="49" fontId="2" fillId="10" borderId="4" xfId="0" applyNumberFormat="1" applyFont="1" applyFill="1" applyBorder="1" applyAlignment="1">
      <alignment horizontal="center"/>
    </xf>
    <xf numFmtId="49" fontId="0" fillId="0" borderId="18" xfId="0" applyNumberFormat="1" applyBorder="1" applyAlignment="1">
      <alignment horizontal="left"/>
    </xf>
    <xf numFmtId="49" fontId="0" fillId="0" borderId="7" xfId="0" applyNumberForma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AU" sz="1200" b="1" i="0" u="none" strike="noStrike" baseline="0">
                <a:solidFill>
                  <a:srgbClr val="0000FF"/>
                </a:solidFill>
                <a:latin typeface="Arial"/>
                <a:cs typeface="Arial"/>
              </a:rPr>
              <a:t>D = Cumulative P = Probability (Day # &gt; Red Cell Survival Time) </a:t>
            </a:r>
            <a:endParaRPr lang="en-AU" sz="1200" b="1" i="0" u="none" strike="noStrike" baseline="0">
              <a:solidFill>
                <a:srgbClr val="000000"/>
              </a:solidFill>
              <a:latin typeface="Arial"/>
              <a:cs typeface="Arial"/>
            </a:endParaRPr>
          </a:p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AU" sz="1200" b="1" i="0" u="none" strike="noStrike" baseline="0">
                <a:solidFill>
                  <a:srgbClr val="FF0000"/>
                </a:solidFill>
                <a:latin typeface="Arial"/>
                <a:cs typeface="Arial"/>
              </a:rPr>
              <a:t>Pn = Normalised Probability Distribution for Red Cell Survival</a:t>
            </a:r>
          </a:p>
        </c:rich>
      </c:tx>
      <c:layout>
        <c:manualLayout>
          <c:xMode val="edge"/>
          <c:yMode val="edge"/>
          <c:x val="0.22312150865534872"/>
          <c:y val="2.786377708978328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5144551088642E-2"/>
          <c:y val="0.10990720381675985"/>
          <c:w val="0.9063588931306974"/>
          <c:h val="0.75541852764195505"/>
        </c:manualLayout>
      </c:layout>
      <c:scatterChart>
        <c:scatterStyle val="smoothMarker"/>
        <c:varyColors val="0"/>
        <c:ser>
          <c:idx val="1"/>
          <c:order val="0"/>
          <c:tx>
            <c:v>D vs T</c:v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'T1'!$A$7:$A$62</c:f>
              <c:numCache>
                <c:formatCode>0</c:formatCode>
                <c:ptCount val="56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  <c:pt idx="9">
                  <c:v>63</c:v>
                </c:pt>
                <c:pt idx="10">
                  <c:v>70</c:v>
                </c:pt>
                <c:pt idx="11">
                  <c:v>77</c:v>
                </c:pt>
                <c:pt idx="12">
                  <c:v>84</c:v>
                </c:pt>
                <c:pt idx="13">
                  <c:v>91</c:v>
                </c:pt>
                <c:pt idx="14">
                  <c:v>98</c:v>
                </c:pt>
                <c:pt idx="15">
                  <c:v>105</c:v>
                </c:pt>
                <c:pt idx="16">
                  <c:v>112</c:v>
                </c:pt>
                <c:pt idx="17">
                  <c:v>119</c:v>
                </c:pt>
                <c:pt idx="18">
                  <c:v>126</c:v>
                </c:pt>
                <c:pt idx="19">
                  <c:v>133</c:v>
                </c:pt>
                <c:pt idx="20">
                  <c:v>140</c:v>
                </c:pt>
                <c:pt idx="21">
                  <c:v>147</c:v>
                </c:pt>
                <c:pt idx="22">
                  <c:v>154</c:v>
                </c:pt>
                <c:pt idx="23">
                  <c:v>161</c:v>
                </c:pt>
                <c:pt idx="24">
                  <c:v>168</c:v>
                </c:pt>
                <c:pt idx="25">
                  <c:v>175</c:v>
                </c:pt>
                <c:pt idx="26">
                  <c:v>182</c:v>
                </c:pt>
                <c:pt idx="27">
                  <c:v>189</c:v>
                </c:pt>
                <c:pt idx="28">
                  <c:v>196</c:v>
                </c:pt>
                <c:pt idx="29">
                  <c:v>203</c:v>
                </c:pt>
                <c:pt idx="30">
                  <c:v>210</c:v>
                </c:pt>
                <c:pt idx="31">
                  <c:v>217</c:v>
                </c:pt>
                <c:pt idx="32">
                  <c:v>224</c:v>
                </c:pt>
                <c:pt idx="33">
                  <c:v>231</c:v>
                </c:pt>
                <c:pt idx="34">
                  <c:v>238</c:v>
                </c:pt>
                <c:pt idx="35">
                  <c:v>245</c:v>
                </c:pt>
                <c:pt idx="36">
                  <c:v>252</c:v>
                </c:pt>
                <c:pt idx="37">
                  <c:v>259</c:v>
                </c:pt>
                <c:pt idx="38">
                  <c:v>266</c:v>
                </c:pt>
                <c:pt idx="39">
                  <c:v>273</c:v>
                </c:pt>
                <c:pt idx="40">
                  <c:v>280</c:v>
                </c:pt>
                <c:pt idx="41">
                  <c:v>287</c:v>
                </c:pt>
                <c:pt idx="42">
                  <c:v>294</c:v>
                </c:pt>
                <c:pt idx="43">
                  <c:v>301</c:v>
                </c:pt>
                <c:pt idx="44">
                  <c:v>308</c:v>
                </c:pt>
                <c:pt idx="45">
                  <c:v>315</c:v>
                </c:pt>
                <c:pt idx="46">
                  <c:v>322</c:v>
                </c:pt>
                <c:pt idx="47">
                  <c:v>329</c:v>
                </c:pt>
                <c:pt idx="48">
                  <c:v>336</c:v>
                </c:pt>
                <c:pt idx="49">
                  <c:v>343</c:v>
                </c:pt>
                <c:pt idx="50">
                  <c:v>350</c:v>
                </c:pt>
                <c:pt idx="51">
                  <c:v>357</c:v>
                </c:pt>
                <c:pt idx="52">
                  <c:v>364</c:v>
                </c:pt>
                <c:pt idx="53">
                  <c:v>371</c:v>
                </c:pt>
                <c:pt idx="54">
                  <c:v>378</c:v>
                </c:pt>
                <c:pt idx="55">
                  <c:v>385</c:v>
                </c:pt>
              </c:numCache>
            </c:numRef>
          </c:xVal>
          <c:yVal>
            <c:numRef>
              <c:f>'T1'!$D$7:$D$62</c:f>
              <c:numCache>
                <c:formatCode>0.00E+00</c:formatCode>
                <c:ptCount val="56"/>
                <c:pt idx="0">
                  <c:v>5.6538262576263378E-8</c:v>
                </c:pt>
                <c:pt idx="1">
                  <c:v>2.8665157187919439E-7</c:v>
                </c:pt>
                <c:pt idx="2">
                  <c:v>1.32878716430633E-6</c:v>
                </c:pt>
                <c:pt idx="3">
                  <c:v>5.6336347972707842E-6</c:v>
                </c:pt>
                <c:pt idx="4">
                  <c:v>2.185344939262854E-5</c:v>
                </c:pt>
                <c:pt idx="5">
                  <c:v>7.7596643450721965E-5</c:v>
                </c:pt>
                <c:pt idx="6">
                  <c:v>2.523392549889524E-4</c:v>
                </c:pt>
                <c:pt idx="7">
                  <c:v>7.5199370705489549E-4</c:v>
                </c:pt>
                <c:pt idx="8">
                  <c:v>2.0551827895001458E-3</c:v>
                </c:pt>
                <c:pt idx="9">
                  <c:v>5.1555590005383069E-3</c:v>
                </c:pt>
                <c:pt idx="10">
                  <c:v>1.1883667630696308E-2</c:v>
                </c:pt>
                <c:pt idx="11">
                  <c:v>2.5201862058645511E-2</c:v>
                </c:pt>
                <c:pt idx="12">
                  <c:v>4.9249551395799444E-2</c:v>
                </c:pt>
                <c:pt idx="13">
                  <c:v>8.8857162690088087E-2</c:v>
                </c:pt>
                <c:pt idx="14">
                  <c:v>0.14836342202074054</c:v>
                </c:pt>
                <c:pt idx="15">
                  <c:v>0.22991389879839794</c:v>
                </c:pt>
                <c:pt idx="16">
                  <c:v>0.33186011482280109</c:v>
                </c:pt>
                <c:pt idx="17">
                  <c:v>0.44811122455022256</c:v>
                </c:pt>
                <c:pt idx="18">
                  <c:v>0.56903309918512157</c:v>
                </c:pt>
                <c:pt idx="19">
                  <c:v>0.68376772820263187</c:v>
                </c:pt>
                <c:pt idx="20">
                  <c:v>0.78307153322147927</c:v>
                </c:pt>
                <c:pt idx="21">
                  <c:v>0.86147198748368981</c:v>
                </c:pt>
                <c:pt idx="22">
                  <c:v>0.91793342202145367</c:v>
                </c:pt>
                <c:pt idx="23">
                  <c:v>0.95502411458919678</c:v>
                </c:pt>
                <c:pt idx="24">
                  <c:v>0.97724986805182079</c:v>
                </c:pt>
                <c:pt idx="25">
                  <c:v>0.98939843686924622</c:v>
                </c:pt>
                <c:pt idx="26">
                  <c:v>0.99545559810651818</c:v>
                </c:pt>
                <c:pt idx="27">
                  <c:v>0.99821037618684105</c:v>
                </c:pt>
                <c:pt idx="28">
                  <c:v>0.99935318983261257</c:v>
                </c:pt>
                <c:pt idx="29">
                  <c:v>0.99978563709777302</c:v>
                </c:pt>
                <c:pt idx="30">
                  <c:v>0.99993490184226341</c:v>
                </c:pt>
                <c:pt idx="31">
                  <c:v>0.99998189610981869</c:v>
                </c:pt>
                <c:pt idx="32">
                  <c:v>0.99999539173779672</c:v>
                </c:pt>
                <c:pt idx="33">
                  <c:v>0.99999892681343316</c:v>
                </c:pt>
                <c:pt idx="34">
                  <c:v>0.99999977142763696</c:v>
                </c:pt>
                <c:pt idx="35">
                  <c:v>0.99999995549153131</c:v>
                </c:pt>
                <c:pt idx="36">
                  <c:v>0.99999999207844159</c:v>
                </c:pt>
                <c:pt idx="37">
                  <c:v>0.99999999871168577</c:v>
                </c:pt>
                <c:pt idx="38">
                  <c:v>0.99999999980858167</c:v>
                </c:pt>
                <c:pt idx="39">
                  <c:v>0.99999999997402145</c:v>
                </c:pt>
                <c:pt idx="40">
                  <c:v>0.99999999999678013</c:v>
                </c:pt>
                <c:pt idx="41">
                  <c:v>0.99999999999963562</c:v>
                </c:pt>
                <c:pt idx="42">
                  <c:v>0.99999999999996236</c:v>
                </c:pt>
                <c:pt idx="43">
                  <c:v>0.99999999999999645</c:v>
                </c:pt>
                <c:pt idx="44">
                  <c:v>0.99999999999999967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</c:numCache>
            </c:numRef>
          </c:yVal>
          <c:smooth val="1"/>
        </c:ser>
        <c:ser>
          <c:idx val="2"/>
          <c:order val="1"/>
          <c:tx>
            <c:v>P vs T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T1'!$A$7:$A$62</c:f>
              <c:numCache>
                <c:formatCode>0</c:formatCode>
                <c:ptCount val="56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  <c:pt idx="9">
                  <c:v>63</c:v>
                </c:pt>
                <c:pt idx="10">
                  <c:v>70</c:v>
                </c:pt>
                <c:pt idx="11">
                  <c:v>77</c:v>
                </c:pt>
                <c:pt idx="12">
                  <c:v>84</c:v>
                </c:pt>
                <c:pt idx="13">
                  <c:v>91</c:v>
                </c:pt>
                <c:pt idx="14">
                  <c:v>98</c:v>
                </c:pt>
                <c:pt idx="15">
                  <c:v>105</c:v>
                </c:pt>
                <c:pt idx="16">
                  <c:v>112</c:v>
                </c:pt>
                <c:pt idx="17">
                  <c:v>119</c:v>
                </c:pt>
                <c:pt idx="18">
                  <c:v>126</c:v>
                </c:pt>
                <c:pt idx="19">
                  <c:v>133</c:v>
                </c:pt>
                <c:pt idx="20">
                  <c:v>140</c:v>
                </c:pt>
                <c:pt idx="21">
                  <c:v>147</c:v>
                </c:pt>
                <c:pt idx="22">
                  <c:v>154</c:v>
                </c:pt>
                <c:pt idx="23">
                  <c:v>161</c:v>
                </c:pt>
                <c:pt idx="24">
                  <c:v>168</c:v>
                </c:pt>
                <c:pt idx="25">
                  <c:v>175</c:v>
                </c:pt>
                <c:pt idx="26">
                  <c:v>182</c:v>
                </c:pt>
                <c:pt idx="27">
                  <c:v>189</c:v>
                </c:pt>
                <c:pt idx="28">
                  <c:v>196</c:v>
                </c:pt>
                <c:pt idx="29">
                  <c:v>203</c:v>
                </c:pt>
                <c:pt idx="30">
                  <c:v>210</c:v>
                </c:pt>
                <c:pt idx="31">
                  <c:v>217</c:v>
                </c:pt>
                <c:pt idx="32">
                  <c:v>224</c:v>
                </c:pt>
                <c:pt idx="33">
                  <c:v>231</c:v>
                </c:pt>
                <c:pt idx="34">
                  <c:v>238</c:v>
                </c:pt>
                <c:pt idx="35">
                  <c:v>245</c:v>
                </c:pt>
                <c:pt idx="36">
                  <c:v>252</c:v>
                </c:pt>
                <c:pt idx="37">
                  <c:v>259</c:v>
                </c:pt>
                <c:pt idx="38">
                  <c:v>266</c:v>
                </c:pt>
                <c:pt idx="39">
                  <c:v>273</c:v>
                </c:pt>
                <c:pt idx="40">
                  <c:v>280</c:v>
                </c:pt>
                <c:pt idx="41">
                  <c:v>287</c:v>
                </c:pt>
                <c:pt idx="42">
                  <c:v>294</c:v>
                </c:pt>
                <c:pt idx="43">
                  <c:v>301</c:v>
                </c:pt>
                <c:pt idx="44">
                  <c:v>308</c:v>
                </c:pt>
                <c:pt idx="45">
                  <c:v>315</c:v>
                </c:pt>
                <c:pt idx="46">
                  <c:v>322</c:v>
                </c:pt>
                <c:pt idx="47">
                  <c:v>329</c:v>
                </c:pt>
                <c:pt idx="48">
                  <c:v>336</c:v>
                </c:pt>
                <c:pt idx="49">
                  <c:v>343</c:v>
                </c:pt>
                <c:pt idx="50">
                  <c:v>350</c:v>
                </c:pt>
                <c:pt idx="51">
                  <c:v>357</c:v>
                </c:pt>
                <c:pt idx="52">
                  <c:v>364</c:v>
                </c:pt>
                <c:pt idx="53">
                  <c:v>371</c:v>
                </c:pt>
                <c:pt idx="54">
                  <c:v>378</c:v>
                </c:pt>
                <c:pt idx="55">
                  <c:v>385</c:v>
                </c:pt>
              </c:numCache>
            </c:numRef>
          </c:xVal>
          <c:yVal>
            <c:numRef>
              <c:f>'T1'!$C$7:$C$62</c:f>
              <c:numCache>
                <c:formatCode>0.00E+00</c:formatCode>
                <c:ptCount val="56"/>
                <c:pt idx="0">
                  <c:v>7.7682329651342482E-7</c:v>
                </c:pt>
                <c:pt idx="1">
                  <c:v>3.7266531720786709E-6</c:v>
                </c:pt>
                <c:pt idx="2">
                  <c:v>1.6296264157899325E-5</c:v>
                </c:pt>
                <c:pt idx="3">
                  <c:v>6.4957526662133197E-5</c:v>
                </c:pt>
                <c:pt idx="4">
                  <c:v>2.3601698025521269E-4</c:v>
                </c:pt>
                <c:pt idx="5">
                  <c:v>7.8168065357579275E-4</c:v>
                </c:pt>
                <c:pt idx="6">
                  <c:v>2.3598686025640076E-3</c:v>
                </c:pt>
                <c:pt idx="7">
                  <c:v>6.4940948229681239E-3</c:v>
                </c:pt>
                <c:pt idx="8">
                  <c:v>1.6290025867517228E-2</c:v>
                </c:pt>
                <c:pt idx="9">
                  <c:v>3.724751185132346E-2</c:v>
                </c:pt>
                <c:pt idx="10">
                  <c:v>7.763277401022417E-2</c:v>
                </c:pt>
                <c:pt idx="11">
                  <c:v>0.14749092096962874</c:v>
                </c:pt>
                <c:pt idx="12">
                  <c:v>0.25542171398718405</c:v>
                </c:pt>
                <c:pt idx="13">
                  <c:v>0.40320200870092004</c:v>
                </c:pt>
                <c:pt idx="14">
                  <c:v>0.58017619304967416</c:v>
                </c:pt>
                <c:pt idx="15">
                  <c:v>0.76097338168205941</c:v>
                </c:pt>
                <c:pt idx="16">
                  <c:v>0.90981139571134406</c:v>
                </c:pt>
                <c:pt idx="17">
                  <c:v>0.99152946262742869</c:v>
                </c:pt>
                <c:pt idx="18">
                  <c:v>0.98499090303915848</c:v>
                </c:pt>
                <c:pt idx="19">
                  <c:v>0.89193079840182998</c:v>
                </c:pt>
                <c:pt idx="20">
                  <c:v>0.7362112439079842</c:v>
                </c:pt>
                <c:pt idx="21">
                  <c:v>0.55391876305297538</c:v>
                </c:pt>
                <c:pt idx="22">
                  <c:v>0.37989366508684852</c:v>
                </c:pt>
                <c:pt idx="23">
                  <c:v>0.23749275827452135</c:v>
                </c:pt>
                <c:pt idx="24">
                  <c:v>0.1353352832366127</c:v>
                </c:pt>
                <c:pt idx="25">
                  <c:v>7.0298174218097628E-2</c:v>
                </c:pt>
                <c:pt idx="26">
                  <c:v>3.3285064276523564E-2</c:v>
                </c:pt>
                <c:pt idx="27">
                  <c:v>1.4365710128799589E-2</c:v>
                </c:pt>
                <c:pt idx="28">
                  <c:v>5.6516745192455335E-3</c:v>
                </c:pt>
                <c:pt idx="29">
                  <c:v>2.0267469653063026E-3</c:v>
                </c:pt>
                <c:pt idx="30">
                  <c:v>6.6251278681793738E-4</c:v>
                </c:pt>
                <c:pt idx="31">
                  <c:v>1.9740645198093295E-4</c:v>
                </c:pt>
                <c:pt idx="32">
                  <c:v>5.3616784610200503E-5</c:v>
                </c:pt>
                <c:pt idx="33">
                  <c:v>1.3274327663430861E-5</c:v>
                </c:pt>
                <c:pt idx="34">
                  <c:v>2.9956884572977468E-6</c:v>
                </c:pt>
                <c:pt idx="35">
                  <c:v>6.1624456680847358E-7</c:v>
                </c:pt>
                <c:pt idx="36">
                  <c:v>1.155531809713654E-7</c:v>
                </c:pt>
                <c:pt idx="37">
                  <c:v>1.9750725455166201E-8</c:v>
                </c:pt>
                <c:pt idx="38">
                  <c:v>3.0772058097931384E-9</c:v>
                </c:pt>
                <c:pt idx="39">
                  <c:v>4.3702107408604317E-10</c:v>
                </c:pt>
                <c:pt idx="40">
                  <c:v>5.6574478743701395E-11</c:v>
                </c:pt>
                <c:pt idx="41">
                  <c:v>6.6759194374234771E-12</c:v>
                </c:pt>
                <c:pt idx="42">
                  <c:v>7.1808186329169926E-13</c:v>
                </c:pt>
                <c:pt idx="43">
                  <c:v>7.0405919264442946E-14</c:v>
                </c:pt>
                <c:pt idx="44">
                  <c:v>6.292405956986104E-15</c:v>
                </c:pt>
                <c:pt idx="45">
                  <c:v>5.1262128925336455E-16</c:v>
                </c:pt>
                <c:pt idx="46">
                  <c:v>3.8067020707335109E-17</c:v>
                </c:pt>
                <c:pt idx="47">
                  <c:v>2.576757109154981E-18</c:v>
                </c:pt>
                <c:pt idx="48">
                  <c:v>1.5899022438430422E-19</c:v>
                </c:pt>
                <c:pt idx="49">
                  <c:v>8.9421037904879342E-21</c:v>
                </c:pt>
                <c:pt idx="50">
                  <c:v>4.5843876646954894E-22</c:v>
                </c:pt>
                <c:pt idx="51">
                  <c:v>2.1423740981699378E-23</c:v>
                </c:pt>
                <c:pt idx="52">
                  <c:v>9.1260244384083643E-23</c:v>
                </c:pt>
                <c:pt idx="53">
                  <c:v>3.5435640794331171E-24</c:v>
                </c:pt>
                <c:pt idx="54">
                  <c:v>1.2542130020574194E-25</c:v>
                </c:pt>
                <c:pt idx="55">
                  <c:v>4.0464544075702298E-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511544"/>
        <c:axId val="319508800"/>
      </c:scatterChart>
      <c:valAx>
        <c:axId val="319511544"/>
        <c:scaling>
          <c:orientation val="minMax"/>
          <c:max val="392"/>
          <c:min val="0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Time (Day #)</a:t>
                </a:r>
              </a:p>
            </c:rich>
          </c:tx>
          <c:layout>
            <c:manualLayout>
              <c:xMode val="edge"/>
              <c:yMode val="edge"/>
              <c:x val="0.47630082077890551"/>
              <c:y val="0.9117653559558924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19508800"/>
        <c:crosses val="autoZero"/>
        <c:crossBetween val="midCat"/>
        <c:majorUnit val="14"/>
        <c:minorUnit val="1"/>
      </c:valAx>
      <c:valAx>
        <c:axId val="319508800"/>
        <c:scaling>
          <c:orientation val="minMax"/>
          <c:max val="1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Probability</a:t>
                </a:r>
              </a:p>
            </c:rich>
          </c:tx>
          <c:layout>
            <c:manualLayout>
              <c:xMode val="edge"/>
              <c:yMode val="edge"/>
              <c:x val="5.7803468208092483E-3"/>
              <c:y val="0.42724490708011342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19511544"/>
        <c:crossesAt val="0"/>
        <c:crossBetween val="midCat"/>
        <c:majorUnit val="0.1"/>
        <c:minorUnit val="0.1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t"/>
      <c:layout>
        <c:manualLayout>
          <c:xMode val="edge"/>
          <c:yMode val="edge"/>
          <c:x val="0.86358430051734858"/>
          <c:y val="7.7399380804953561E-3"/>
          <c:w val="0.128323820794077"/>
          <c:h val="8.3591331269349839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FF"/>
                </a:solidFill>
                <a:latin typeface="Arial"/>
                <a:ea typeface="Arial"/>
                <a:cs typeface="Arial"/>
              </a:defRPr>
            </a:pPr>
            <a:r>
              <a:rPr lang="en-AU"/>
              <a:t>p = Probability Red Cell Survival Time &gt; Day # </a:t>
            </a:r>
          </a:p>
        </c:rich>
      </c:tx>
      <c:layout>
        <c:manualLayout>
          <c:xMode val="edge"/>
          <c:yMode val="edge"/>
          <c:x val="0.32391544901488728"/>
          <c:y val="2.647058823529411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384464765144486E-2"/>
          <c:y val="7.7941176470588236E-2"/>
          <c:w val="0.89001052933950942"/>
          <c:h val="0.79264705882352937"/>
        </c:manualLayout>
      </c:layout>
      <c:scatterChart>
        <c:scatterStyle val="smoothMarker"/>
        <c:varyColors val="0"/>
        <c:ser>
          <c:idx val="1"/>
          <c:order val="0"/>
          <c:tx>
            <c:v>p vs T</c:v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'T2'!$A$7:$A$62</c:f>
              <c:numCache>
                <c:formatCode>0</c:formatCode>
                <c:ptCount val="56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  <c:pt idx="9">
                  <c:v>63</c:v>
                </c:pt>
                <c:pt idx="10">
                  <c:v>70</c:v>
                </c:pt>
                <c:pt idx="11">
                  <c:v>77</c:v>
                </c:pt>
                <c:pt idx="12">
                  <c:v>84</c:v>
                </c:pt>
                <c:pt idx="13">
                  <c:v>91</c:v>
                </c:pt>
                <c:pt idx="14">
                  <c:v>98</c:v>
                </c:pt>
                <c:pt idx="15">
                  <c:v>105</c:v>
                </c:pt>
                <c:pt idx="16">
                  <c:v>112</c:v>
                </c:pt>
                <c:pt idx="17">
                  <c:v>119</c:v>
                </c:pt>
                <c:pt idx="18">
                  <c:v>126</c:v>
                </c:pt>
                <c:pt idx="19">
                  <c:v>133</c:v>
                </c:pt>
                <c:pt idx="20">
                  <c:v>140</c:v>
                </c:pt>
                <c:pt idx="21">
                  <c:v>147</c:v>
                </c:pt>
                <c:pt idx="22">
                  <c:v>154</c:v>
                </c:pt>
                <c:pt idx="23">
                  <c:v>161</c:v>
                </c:pt>
                <c:pt idx="24">
                  <c:v>168</c:v>
                </c:pt>
                <c:pt idx="25">
                  <c:v>175</c:v>
                </c:pt>
                <c:pt idx="26">
                  <c:v>182</c:v>
                </c:pt>
                <c:pt idx="27">
                  <c:v>189</c:v>
                </c:pt>
                <c:pt idx="28">
                  <c:v>196</c:v>
                </c:pt>
                <c:pt idx="29">
                  <c:v>203</c:v>
                </c:pt>
                <c:pt idx="30">
                  <c:v>210</c:v>
                </c:pt>
                <c:pt idx="31">
                  <c:v>217</c:v>
                </c:pt>
                <c:pt idx="32">
                  <c:v>224</c:v>
                </c:pt>
                <c:pt idx="33">
                  <c:v>231</c:v>
                </c:pt>
                <c:pt idx="34">
                  <c:v>238</c:v>
                </c:pt>
                <c:pt idx="35">
                  <c:v>245</c:v>
                </c:pt>
                <c:pt idx="36">
                  <c:v>252</c:v>
                </c:pt>
                <c:pt idx="37">
                  <c:v>259</c:v>
                </c:pt>
                <c:pt idx="38">
                  <c:v>266</c:v>
                </c:pt>
                <c:pt idx="39">
                  <c:v>273</c:v>
                </c:pt>
                <c:pt idx="40">
                  <c:v>280</c:v>
                </c:pt>
                <c:pt idx="41">
                  <c:v>287</c:v>
                </c:pt>
                <c:pt idx="42">
                  <c:v>294</c:v>
                </c:pt>
                <c:pt idx="43">
                  <c:v>301</c:v>
                </c:pt>
                <c:pt idx="44">
                  <c:v>308</c:v>
                </c:pt>
                <c:pt idx="45">
                  <c:v>315</c:v>
                </c:pt>
                <c:pt idx="46">
                  <c:v>322</c:v>
                </c:pt>
                <c:pt idx="47">
                  <c:v>329</c:v>
                </c:pt>
                <c:pt idx="48">
                  <c:v>336</c:v>
                </c:pt>
                <c:pt idx="49">
                  <c:v>343</c:v>
                </c:pt>
                <c:pt idx="50">
                  <c:v>350</c:v>
                </c:pt>
                <c:pt idx="51">
                  <c:v>357</c:v>
                </c:pt>
                <c:pt idx="52">
                  <c:v>364</c:v>
                </c:pt>
                <c:pt idx="53">
                  <c:v>371</c:v>
                </c:pt>
                <c:pt idx="54">
                  <c:v>378</c:v>
                </c:pt>
                <c:pt idx="55">
                  <c:v>385</c:v>
                </c:pt>
              </c:numCache>
            </c:numRef>
          </c:xVal>
          <c:yVal>
            <c:numRef>
              <c:f>'T2'!$C$7:$C$62</c:f>
              <c:numCache>
                <c:formatCode>0.00E+00</c:formatCode>
                <c:ptCount val="56"/>
                <c:pt idx="0">
                  <c:v>0.99999994346173737</c:v>
                </c:pt>
                <c:pt idx="1">
                  <c:v>0.99999971334842808</c:v>
                </c:pt>
                <c:pt idx="2">
                  <c:v>0.9999986712128357</c:v>
                </c:pt>
                <c:pt idx="3">
                  <c:v>0.99999436636520278</c:v>
                </c:pt>
                <c:pt idx="4">
                  <c:v>0.99997814655060735</c:v>
                </c:pt>
                <c:pt idx="5">
                  <c:v>0.99992240335654925</c:v>
                </c:pt>
                <c:pt idx="6">
                  <c:v>0.99974766074501109</c:v>
                </c:pt>
                <c:pt idx="7">
                  <c:v>0.99924800629294508</c:v>
                </c:pt>
                <c:pt idx="8">
                  <c:v>0.99794481721049988</c:v>
                </c:pt>
                <c:pt idx="9">
                  <c:v>0.99484444099946168</c:v>
                </c:pt>
                <c:pt idx="10">
                  <c:v>0.98811633236930374</c:v>
                </c:pt>
                <c:pt idx="11">
                  <c:v>0.9747981379413545</c:v>
                </c:pt>
                <c:pt idx="12">
                  <c:v>0.95075044860420055</c:v>
                </c:pt>
                <c:pt idx="13">
                  <c:v>0.91114283730991197</c:v>
                </c:pt>
                <c:pt idx="14">
                  <c:v>0.8516365779792594</c:v>
                </c:pt>
                <c:pt idx="15">
                  <c:v>0.77008610120160204</c:v>
                </c:pt>
                <c:pt idx="16">
                  <c:v>0.66813988517719891</c:v>
                </c:pt>
                <c:pt idx="17">
                  <c:v>0.55188877544977744</c:v>
                </c:pt>
                <c:pt idx="18">
                  <c:v>0.43096690081487848</c:v>
                </c:pt>
                <c:pt idx="19">
                  <c:v>0.31623227179736813</c:v>
                </c:pt>
                <c:pt idx="20">
                  <c:v>0.21692846677852073</c:v>
                </c:pt>
                <c:pt idx="21">
                  <c:v>0.13852801251631014</c:v>
                </c:pt>
                <c:pt idx="22">
                  <c:v>8.2066577978546343E-2</c:v>
                </c:pt>
                <c:pt idx="23">
                  <c:v>4.497588541080319E-2</c:v>
                </c:pt>
                <c:pt idx="24">
                  <c:v>2.2750131948179219E-2</c:v>
                </c:pt>
                <c:pt idx="25">
                  <c:v>1.0601563130753807E-2</c:v>
                </c:pt>
                <c:pt idx="26">
                  <c:v>4.5444018934817998E-3</c:v>
                </c:pt>
                <c:pt idx="27">
                  <c:v>1.7896238131589796E-3</c:v>
                </c:pt>
                <c:pt idx="28">
                  <c:v>6.4681016738744402E-4</c:v>
                </c:pt>
                <c:pt idx="29">
                  <c:v>2.143629022270037E-4</c:v>
                </c:pt>
                <c:pt idx="30">
                  <c:v>6.5098157736592132E-5</c:v>
                </c:pt>
                <c:pt idx="31">
                  <c:v>1.810389018133687E-5</c:v>
                </c:pt>
                <c:pt idx="32">
                  <c:v>4.6082622032271859E-6</c:v>
                </c:pt>
                <c:pt idx="33">
                  <c:v>1.0731865668344398E-6</c:v>
                </c:pt>
                <c:pt idx="34">
                  <c:v>2.2857236301432781E-7</c:v>
                </c:pt>
                <c:pt idx="35">
                  <c:v>4.4508468713177761E-8</c:v>
                </c:pt>
                <c:pt idx="36">
                  <c:v>7.9215583861674255E-9</c:v>
                </c:pt>
                <c:pt idx="37">
                  <c:v>1.2883142604299474E-9</c:v>
                </c:pt>
                <c:pt idx="38">
                  <c:v>1.9141832301846088E-10</c:v>
                </c:pt>
                <c:pt idx="39">
                  <c:v>2.5978502749687391E-11</c:v>
                </c:pt>
                <c:pt idx="40">
                  <c:v>3.2198935943155288E-12</c:v>
                </c:pt>
                <c:pt idx="41">
                  <c:v>3.644195704458616E-13</c:v>
                </c:pt>
                <c:pt idx="42">
                  <c:v>3.7656293876288636E-14</c:v>
                </c:pt>
                <c:pt idx="43">
                  <c:v>3.5522058742802648E-15</c:v>
                </c:pt>
                <c:pt idx="44">
                  <c:v>3.0587045818605788E-16</c:v>
                </c:pt>
                <c:pt idx="45">
                  <c:v>2.4038896188392388E-17</c:v>
                </c:pt>
                <c:pt idx="46">
                  <c:v>1.7242165276635688E-18</c:v>
                </c:pt>
                <c:pt idx="47">
                  <c:v>1.1285884059538408E-19</c:v>
                </c:pt>
                <c:pt idx="48">
                  <c:v>6.7408575461780444E-21</c:v>
                </c:pt>
                <c:pt idx="49">
                  <c:v>3.6736900119873697E-22</c:v>
                </c:pt>
                <c:pt idx="50">
                  <c:v>1.8267204240956597E-23</c:v>
                </c:pt>
                <c:pt idx="51">
                  <c:v>8.2870594971766754E-25</c:v>
                </c:pt>
                <c:pt idx="52">
                  <c:v>3.4297788749766493E-26</c:v>
                </c:pt>
                <c:pt idx="53">
                  <c:v>1.294938945652291E-27</c:v>
                </c:pt>
                <c:pt idx="54">
                  <c:v>4.4599678706805069E-29</c:v>
                </c:pt>
                <c:pt idx="55">
                  <c:v>1.4011885544426188E-3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500568"/>
        <c:axId val="319508016"/>
      </c:scatterChart>
      <c:valAx>
        <c:axId val="319500568"/>
        <c:scaling>
          <c:orientation val="minMax"/>
          <c:max val="392"/>
          <c:min val="0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Time (Day #)</a:t>
                </a:r>
              </a:p>
            </c:rich>
          </c:tx>
          <c:layout>
            <c:manualLayout>
              <c:xMode val="edge"/>
              <c:yMode val="edge"/>
              <c:x val="0.4934411805991456"/>
              <c:y val="0.9147058823529411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19508016"/>
        <c:crossesAt val="9.9999999999999995E-21"/>
        <c:crossBetween val="midCat"/>
        <c:majorUnit val="14"/>
        <c:minorUnit val="7"/>
      </c:valAx>
      <c:valAx>
        <c:axId val="319508016"/>
        <c:scaling>
          <c:logBase val="10"/>
          <c:orientation val="minMax"/>
          <c:max val="1"/>
          <c:min val="9.9999999999999995E-21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Probability p</a:t>
                </a:r>
              </a:p>
            </c:rich>
          </c:tx>
          <c:layout>
            <c:manualLayout>
              <c:xMode val="edge"/>
              <c:yMode val="edge"/>
              <c:x val="5.0454086781029266E-3"/>
              <c:y val="0.40588235294117647"/>
            </c:manualLayout>
          </c:layout>
          <c:overlay val="0"/>
          <c:spPr>
            <a:noFill/>
            <a:ln w="2540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19500568"/>
        <c:crossesAt val="0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FF"/>
                </a:solidFill>
                <a:latin typeface="Arial"/>
                <a:ea typeface="Arial"/>
                <a:cs typeface="Arial"/>
              </a:defRPr>
            </a:pPr>
            <a:r>
              <a:rPr lang="en-AU"/>
              <a:t>∑Pn = Expected number of individuals with 
red cell survival time &gt; #SD from mean for sample size n</a:t>
            </a:r>
          </a:p>
        </c:rich>
      </c:tx>
      <c:layout>
        <c:manualLayout>
          <c:xMode val="edge"/>
          <c:yMode val="edge"/>
          <c:x val="0.2449225925612345"/>
          <c:y val="2.69413629160063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274802907989504"/>
          <c:y val="0.1283677696982172"/>
          <c:w val="0.86618978003399894"/>
          <c:h val="0.73534129802435522"/>
        </c:manualLayout>
      </c:layout>
      <c:scatterChart>
        <c:scatterStyle val="smoothMarker"/>
        <c:varyColors val="0"/>
        <c:ser>
          <c:idx val="2"/>
          <c:order val="0"/>
          <c:tx>
            <c:v>Sum Pn vs #SD</c:v>
          </c:tx>
          <c:spPr>
            <a:ln w="254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'T3'!$B$8:$B$252</c:f>
              <c:numCache>
                <c:formatCode>0.00</c:formatCode>
                <c:ptCount val="245"/>
                <c:pt idx="0">
                  <c:v>-5.3043478260869561</c:v>
                </c:pt>
                <c:pt idx="1">
                  <c:v>-5.2608695652173916</c:v>
                </c:pt>
                <c:pt idx="2">
                  <c:v>-5.2173913043478262</c:v>
                </c:pt>
                <c:pt idx="3">
                  <c:v>-5.1739130434782608</c:v>
                </c:pt>
                <c:pt idx="4">
                  <c:v>-5.1304347826086953</c:v>
                </c:pt>
                <c:pt idx="5">
                  <c:v>-5.0869565217391308</c:v>
                </c:pt>
                <c:pt idx="6">
                  <c:v>-5.0434782608695654</c:v>
                </c:pt>
                <c:pt idx="7">
                  <c:v>-5</c:v>
                </c:pt>
                <c:pt idx="8">
                  <c:v>-4.9565217391304346</c:v>
                </c:pt>
                <c:pt idx="9">
                  <c:v>-4.9130434782608692</c:v>
                </c:pt>
                <c:pt idx="10">
                  <c:v>-4.8695652173913047</c:v>
                </c:pt>
                <c:pt idx="11">
                  <c:v>-4.8260869565217392</c:v>
                </c:pt>
                <c:pt idx="12">
                  <c:v>-4.7826086956521738</c:v>
                </c:pt>
                <c:pt idx="13">
                  <c:v>-4.7391304347826084</c:v>
                </c:pt>
                <c:pt idx="14">
                  <c:v>-4.6956521739130439</c:v>
                </c:pt>
                <c:pt idx="15">
                  <c:v>-4.6521739130434785</c:v>
                </c:pt>
                <c:pt idx="16">
                  <c:v>-4.6086956521739131</c:v>
                </c:pt>
                <c:pt idx="17">
                  <c:v>-4.5652173913043477</c:v>
                </c:pt>
                <c:pt idx="18">
                  <c:v>-4.5217391304347823</c:v>
                </c:pt>
                <c:pt idx="19">
                  <c:v>-4.4782608695652177</c:v>
                </c:pt>
                <c:pt idx="20">
                  <c:v>-4.4347826086956523</c:v>
                </c:pt>
                <c:pt idx="21">
                  <c:v>-4.3913043478260869</c:v>
                </c:pt>
                <c:pt idx="22">
                  <c:v>-4.3478260869565215</c:v>
                </c:pt>
                <c:pt idx="23">
                  <c:v>-4.3043478260869561</c:v>
                </c:pt>
                <c:pt idx="24">
                  <c:v>-4.2608695652173916</c:v>
                </c:pt>
                <c:pt idx="25">
                  <c:v>-4.2173913043478262</c:v>
                </c:pt>
                <c:pt idx="26">
                  <c:v>-4.1739130434782608</c:v>
                </c:pt>
                <c:pt idx="27">
                  <c:v>-4.1304347826086953</c:v>
                </c:pt>
                <c:pt idx="28">
                  <c:v>-4.0869565217391308</c:v>
                </c:pt>
                <c:pt idx="29">
                  <c:v>-4.0434782608695654</c:v>
                </c:pt>
                <c:pt idx="30">
                  <c:v>-4</c:v>
                </c:pt>
                <c:pt idx="31">
                  <c:v>-3.9565217391304346</c:v>
                </c:pt>
                <c:pt idx="32">
                  <c:v>-3.9130434782608696</c:v>
                </c:pt>
                <c:pt idx="33">
                  <c:v>-3.8695652173913042</c:v>
                </c:pt>
                <c:pt idx="34">
                  <c:v>-3.8260869565217392</c:v>
                </c:pt>
                <c:pt idx="35">
                  <c:v>-3.7826086956521738</c:v>
                </c:pt>
                <c:pt idx="36">
                  <c:v>-3.7391304347826089</c:v>
                </c:pt>
                <c:pt idx="37">
                  <c:v>-3.6956521739130435</c:v>
                </c:pt>
                <c:pt idx="38">
                  <c:v>-3.652173913043478</c:v>
                </c:pt>
                <c:pt idx="39">
                  <c:v>-3.6086956521739131</c:v>
                </c:pt>
                <c:pt idx="40">
                  <c:v>-3.5652173913043477</c:v>
                </c:pt>
                <c:pt idx="41">
                  <c:v>-3.5217391304347827</c:v>
                </c:pt>
                <c:pt idx="42">
                  <c:v>-3.4782608695652173</c:v>
                </c:pt>
                <c:pt idx="43">
                  <c:v>-3.4347826086956523</c:v>
                </c:pt>
                <c:pt idx="44">
                  <c:v>-3.3913043478260869</c:v>
                </c:pt>
                <c:pt idx="45">
                  <c:v>-3.347826086956522</c:v>
                </c:pt>
                <c:pt idx="46">
                  <c:v>-3.3043478260869565</c:v>
                </c:pt>
                <c:pt idx="47">
                  <c:v>-3.2608695652173911</c:v>
                </c:pt>
                <c:pt idx="48">
                  <c:v>-3.2173913043478262</c:v>
                </c:pt>
                <c:pt idx="49">
                  <c:v>-3.1739130434782608</c:v>
                </c:pt>
                <c:pt idx="50">
                  <c:v>-3.1304347826086958</c:v>
                </c:pt>
                <c:pt idx="51">
                  <c:v>-3.0869565217391304</c:v>
                </c:pt>
                <c:pt idx="52">
                  <c:v>-3.0434782608695654</c:v>
                </c:pt>
                <c:pt idx="53">
                  <c:v>-3</c:v>
                </c:pt>
                <c:pt idx="54">
                  <c:v>-2.9565217391304346</c:v>
                </c:pt>
                <c:pt idx="55">
                  <c:v>-2.9130434782608696</c:v>
                </c:pt>
                <c:pt idx="56">
                  <c:v>-2.8695652173913042</c:v>
                </c:pt>
                <c:pt idx="57">
                  <c:v>-2.8260869565217392</c:v>
                </c:pt>
                <c:pt idx="58">
                  <c:v>-2.7826086956521738</c:v>
                </c:pt>
                <c:pt idx="59">
                  <c:v>-2.7391304347826089</c:v>
                </c:pt>
                <c:pt idx="60">
                  <c:v>-2.6956521739130435</c:v>
                </c:pt>
                <c:pt idx="61">
                  <c:v>-2.652173913043478</c:v>
                </c:pt>
                <c:pt idx="62">
                  <c:v>-2.6086956521739131</c:v>
                </c:pt>
                <c:pt idx="63">
                  <c:v>-2.5652173913043477</c:v>
                </c:pt>
                <c:pt idx="64">
                  <c:v>-2.5217391304347827</c:v>
                </c:pt>
                <c:pt idx="65">
                  <c:v>-2.4782608695652173</c:v>
                </c:pt>
                <c:pt idx="66">
                  <c:v>-2.4347826086956523</c:v>
                </c:pt>
                <c:pt idx="67">
                  <c:v>-2.3913043478260869</c:v>
                </c:pt>
                <c:pt idx="68">
                  <c:v>-2.347826086956522</c:v>
                </c:pt>
                <c:pt idx="69">
                  <c:v>-2.3043478260869565</c:v>
                </c:pt>
                <c:pt idx="70">
                  <c:v>-2.2608695652173911</c:v>
                </c:pt>
                <c:pt idx="71">
                  <c:v>-2.2173913043478262</c:v>
                </c:pt>
                <c:pt idx="72">
                  <c:v>-2.1739130434782608</c:v>
                </c:pt>
                <c:pt idx="73">
                  <c:v>-2.1304347826086958</c:v>
                </c:pt>
                <c:pt idx="74">
                  <c:v>-2.0869565217391304</c:v>
                </c:pt>
                <c:pt idx="75">
                  <c:v>-2.0434782608695654</c:v>
                </c:pt>
                <c:pt idx="76">
                  <c:v>-2</c:v>
                </c:pt>
                <c:pt idx="77">
                  <c:v>-1.9565217391304348</c:v>
                </c:pt>
                <c:pt idx="78">
                  <c:v>-1.9130434782608696</c:v>
                </c:pt>
                <c:pt idx="79">
                  <c:v>-1.8695652173913044</c:v>
                </c:pt>
                <c:pt idx="80">
                  <c:v>-1.826086956521739</c:v>
                </c:pt>
                <c:pt idx="81">
                  <c:v>-1.7826086956521738</c:v>
                </c:pt>
                <c:pt idx="82">
                  <c:v>-1.7391304347826086</c:v>
                </c:pt>
                <c:pt idx="83">
                  <c:v>-1.6956521739130435</c:v>
                </c:pt>
                <c:pt idx="84">
                  <c:v>-1.6521739130434783</c:v>
                </c:pt>
                <c:pt idx="85">
                  <c:v>-1.6086956521739131</c:v>
                </c:pt>
                <c:pt idx="86">
                  <c:v>-1.5652173913043479</c:v>
                </c:pt>
                <c:pt idx="87">
                  <c:v>-1.5217391304347827</c:v>
                </c:pt>
                <c:pt idx="88">
                  <c:v>-1.4782608695652173</c:v>
                </c:pt>
                <c:pt idx="89">
                  <c:v>-1.4347826086956521</c:v>
                </c:pt>
                <c:pt idx="90">
                  <c:v>-1.3913043478260869</c:v>
                </c:pt>
                <c:pt idx="91">
                  <c:v>-1.3478260869565217</c:v>
                </c:pt>
                <c:pt idx="92">
                  <c:v>-1.3043478260869565</c:v>
                </c:pt>
                <c:pt idx="93">
                  <c:v>-1.2608695652173914</c:v>
                </c:pt>
                <c:pt idx="94">
                  <c:v>-1.2173913043478262</c:v>
                </c:pt>
                <c:pt idx="95">
                  <c:v>-1.173913043478261</c:v>
                </c:pt>
                <c:pt idx="96">
                  <c:v>-1.1304347826086956</c:v>
                </c:pt>
                <c:pt idx="97">
                  <c:v>-1.0869565217391304</c:v>
                </c:pt>
                <c:pt idx="98">
                  <c:v>-1.0434782608695652</c:v>
                </c:pt>
                <c:pt idx="99">
                  <c:v>-1</c:v>
                </c:pt>
                <c:pt idx="100">
                  <c:v>-0.95652173913043481</c:v>
                </c:pt>
                <c:pt idx="101">
                  <c:v>-0.91304347826086951</c:v>
                </c:pt>
                <c:pt idx="102">
                  <c:v>-0.86956521739130432</c:v>
                </c:pt>
                <c:pt idx="103">
                  <c:v>-0.82608695652173914</c:v>
                </c:pt>
                <c:pt idx="104">
                  <c:v>-0.78260869565217395</c:v>
                </c:pt>
                <c:pt idx="105">
                  <c:v>-0.73913043478260865</c:v>
                </c:pt>
                <c:pt idx="106">
                  <c:v>-0.69565217391304346</c:v>
                </c:pt>
                <c:pt idx="107">
                  <c:v>-0.65217391304347827</c:v>
                </c:pt>
                <c:pt idx="108">
                  <c:v>-0.60869565217391308</c:v>
                </c:pt>
                <c:pt idx="109">
                  <c:v>-0.56521739130434778</c:v>
                </c:pt>
                <c:pt idx="110">
                  <c:v>-0.52173913043478259</c:v>
                </c:pt>
                <c:pt idx="111">
                  <c:v>-0.47826086956521741</c:v>
                </c:pt>
                <c:pt idx="112">
                  <c:v>-0.43478260869565216</c:v>
                </c:pt>
                <c:pt idx="113">
                  <c:v>-0.39130434782608697</c:v>
                </c:pt>
                <c:pt idx="114">
                  <c:v>-0.34782608695652173</c:v>
                </c:pt>
                <c:pt idx="115">
                  <c:v>-0.30434782608695654</c:v>
                </c:pt>
                <c:pt idx="116">
                  <c:v>-0.2608695652173913</c:v>
                </c:pt>
                <c:pt idx="117">
                  <c:v>-0.21739130434782608</c:v>
                </c:pt>
                <c:pt idx="118">
                  <c:v>-0.17391304347826086</c:v>
                </c:pt>
                <c:pt idx="119">
                  <c:v>-0.13043478260869565</c:v>
                </c:pt>
                <c:pt idx="120">
                  <c:v>-8.6956521739130432E-2</c:v>
                </c:pt>
                <c:pt idx="121">
                  <c:v>-4.3478260869565216E-2</c:v>
                </c:pt>
                <c:pt idx="122">
                  <c:v>0</c:v>
                </c:pt>
                <c:pt idx="123">
                  <c:v>4.3478260869565216E-2</c:v>
                </c:pt>
                <c:pt idx="124">
                  <c:v>8.6956521739130432E-2</c:v>
                </c:pt>
                <c:pt idx="125">
                  <c:v>0.13043478260869565</c:v>
                </c:pt>
                <c:pt idx="126">
                  <c:v>0.17391304347826086</c:v>
                </c:pt>
                <c:pt idx="127">
                  <c:v>0.21739130434782608</c:v>
                </c:pt>
                <c:pt idx="128">
                  <c:v>0.2608695652173913</c:v>
                </c:pt>
                <c:pt idx="129">
                  <c:v>0.30434782608695654</c:v>
                </c:pt>
                <c:pt idx="130">
                  <c:v>0.34782608695652173</c:v>
                </c:pt>
                <c:pt idx="131">
                  <c:v>0.39130434782608697</c:v>
                </c:pt>
                <c:pt idx="132">
                  <c:v>0.43478260869565216</c:v>
                </c:pt>
                <c:pt idx="133">
                  <c:v>0.47826086956521741</c:v>
                </c:pt>
                <c:pt idx="134">
                  <c:v>0.52173913043478259</c:v>
                </c:pt>
                <c:pt idx="135">
                  <c:v>0.56521739130434778</c:v>
                </c:pt>
                <c:pt idx="136">
                  <c:v>0.60869565217391308</c:v>
                </c:pt>
                <c:pt idx="137">
                  <c:v>0.65217391304347827</c:v>
                </c:pt>
                <c:pt idx="138">
                  <c:v>0.69565217391304346</c:v>
                </c:pt>
                <c:pt idx="139">
                  <c:v>0.73913043478260865</c:v>
                </c:pt>
                <c:pt idx="140">
                  <c:v>0.78260869565217395</c:v>
                </c:pt>
                <c:pt idx="141">
                  <c:v>0.82608695652173914</c:v>
                </c:pt>
                <c:pt idx="142">
                  <c:v>0.86956521739130432</c:v>
                </c:pt>
                <c:pt idx="143">
                  <c:v>0.91304347826086951</c:v>
                </c:pt>
                <c:pt idx="144">
                  <c:v>0.95652173913043481</c:v>
                </c:pt>
                <c:pt idx="145">
                  <c:v>1</c:v>
                </c:pt>
                <c:pt idx="146">
                  <c:v>1.0434782608695652</c:v>
                </c:pt>
                <c:pt idx="147">
                  <c:v>1.0869565217391304</c:v>
                </c:pt>
                <c:pt idx="148">
                  <c:v>1.1304347826086956</c:v>
                </c:pt>
                <c:pt idx="149">
                  <c:v>1.173913043478261</c:v>
                </c:pt>
                <c:pt idx="150">
                  <c:v>1.2173913043478262</c:v>
                </c:pt>
                <c:pt idx="151">
                  <c:v>1.2608695652173914</c:v>
                </c:pt>
                <c:pt idx="152">
                  <c:v>1.3043478260869565</c:v>
                </c:pt>
                <c:pt idx="153">
                  <c:v>1.3478260869565217</c:v>
                </c:pt>
                <c:pt idx="154">
                  <c:v>1.3913043478260869</c:v>
                </c:pt>
                <c:pt idx="155">
                  <c:v>1.4347826086956521</c:v>
                </c:pt>
                <c:pt idx="156">
                  <c:v>1.4782608695652173</c:v>
                </c:pt>
                <c:pt idx="157">
                  <c:v>1.5217391304347827</c:v>
                </c:pt>
                <c:pt idx="158">
                  <c:v>1.5652173913043479</c:v>
                </c:pt>
                <c:pt idx="159">
                  <c:v>1.6086956521739131</c:v>
                </c:pt>
                <c:pt idx="160">
                  <c:v>1.6521739130434783</c:v>
                </c:pt>
                <c:pt idx="161">
                  <c:v>1.6956521739130435</c:v>
                </c:pt>
                <c:pt idx="162">
                  <c:v>1.7391304347826086</c:v>
                </c:pt>
                <c:pt idx="163">
                  <c:v>1.7826086956521738</c:v>
                </c:pt>
                <c:pt idx="164">
                  <c:v>1.826086956521739</c:v>
                </c:pt>
                <c:pt idx="165">
                  <c:v>1.8695652173913044</c:v>
                </c:pt>
                <c:pt idx="166">
                  <c:v>1.9130434782608696</c:v>
                </c:pt>
                <c:pt idx="167">
                  <c:v>1.9565217391304348</c:v>
                </c:pt>
                <c:pt idx="168">
                  <c:v>2</c:v>
                </c:pt>
                <c:pt idx="169">
                  <c:v>2.0434782608695654</c:v>
                </c:pt>
                <c:pt idx="170">
                  <c:v>2.0869565217391304</c:v>
                </c:pt>
                <c:pt idx="171">
                  <c:v>2.1304347826086958</c:v>
                </c:pt>
                <c:pt idx="172">
                  <c:v>2.1739130434782608</c:v>
                </c:pt>
                <c:pt idx="173">
                  <c:v>2.2173913043478262</c:v>
                </c:pt>
                <c:pt idx="174">
                  <c:v>2.2608695652173911</c:v>
                </c:pt>
                <c:pt idx="175">
                  <c:v>2.3043478260869565</c:v>
                </c:pt>
                <c:pt idx="176">
                  <c:v>2.347826086956522</c:v>
                </c:pt>
                <c:pt idx="177">
                  <c:v>2.3913043478260869</c:v>
                </c:pt>
                <c:pt idx="178">
                  <c:v>2.4347826086956523</c:v>
                </c:pt>
                <c:pt idx="179">
                  <c:v>2.4782608695652173</c:v>
                </c:pt>
                <c:pt idx="180">
                  <c:v>2.5217391304347827</c:v>
                </c:pt>
                <c:pt idx="181">
                  <c:v>2.5652173913043477</c:v>
                </c:pt>
                <c:pt idx="182">
                  <c:v>2.6086956521739131</c:v>
                </c:pt>
                <c:pt idx="183">
                  <c:v>2.652173913043478</c:v>
                </c:pt>
                <c:pt idx="184">
                  <c:v>2.6956521739130435</c:v>
                </c:pt>
                <c:pt idx="185">
                  <c:v>2.7391304347826089</c:v>
                </c:pt>
                <c:pt idx="186">
                  <c:v>2.7826086956521738</c:v>
                </c:pt>
                <c:pt idx="187">
                  <c:v>2.8260869565217392</c:v>
                </c:pt>
                <c:pt idx="188">
                  <c:v>2.8695652173913042</c:v>
                </c:pt>
                <c:pt idx="189">
                  <c:v>2.9130434782608696</c:v>
                </c:pt>
                <c:pt idx="190">
                  <c:v>2.9565217391304346</c:v>
                </c:pt>
                <c:pt idx="191">
                  <c:v>3</c:v>
                </c:pt>
                <c:pt idx="192">
                  <c:v>3.0434782608695654</c:v>
                </c:pt>
                <c:pt idx="193">
                  <c:v>3.0869565217391304</c:v>
                </c:pt>
                <c:pt idx="194">
                  <c:v>3.1304347826086958</c:v>
                </c:pt>
                <c:pt idx="195">
                  <c:v>3.1739130434782608</c:v>
                </c:pt>
                <c:pt idx="196">
                  <c:v>3.2173913043478262</c:v>
                </c:pt>
                <c:pt idx="197">
                  <c:v>3.2608695652173911</c:v>
                </c:pt>
                <c:pt idx="198">
                  <c:v>3.3043478260869565</c:v>
                </c:pt>
                <c:pt idx="199">
                  <c:v>3.347826086956522</c:v>
                </c:pt>
                <c:pt idx="200">
                  <c:v>3.3913043478260869</c:v>
                </c:pt>
                <c:pt idx="201">
                  <c:v>3.4347826086956523</c:v>
                </c:pt>
                <c:pt idx="202">
                  <c:v>3.4782608695652173</c:v>
                </c:pt>
                <c:pt idx="203">
                  <c:v>3.5217391304347827</c:v>
                </c:pt>
                <c:pt idx="204">
                  <c:v>3.5652173913043477</c:v>
                </c:pt>
                <c:pt idx="205">
                  <c:v>3.6086956521739131</c:v>
                </c:pt>
                <c:pt idx="206">
                  <c:v>3.652173913043478</c:v>
                </c:pt>
                <c:pt idx="207">
                  <c:v>3.6956521739130435</c:v>
                </c:pt>
                <c:pt idx="208">
                  <c:v>3.7391304347826089</c:v>
                </c:pt>
                <c:pt idx="209">
                  <c:v>3.7826086956521738</c:v>
                </c:pt>
                <c:pt idx="210">
                  <c:v>3.8260869565217392</c:v>
                </c:pt>
                <c:pt idx="211">
                  <c:v>3.8695652173913042</c:v>
                </c:pt>
                <c:pt idx="212">
                  <c:v>3.9130434782608696</c:v>
                </c:pt>
                <c:pt idx="213">
                  <c:v>3.9565217391304346</c:v>
                </c:pt>
                <c:pt idx="214">
                  <c:v>4</c:v>
                </c:pt>
                <c:pt idx="215">
                  <c:v>4.0434782608695654</c:v>
                </c:pt>
                <c:pt idx="216">
                  <c:v>4.0869565217391308</c:v>
                </c:pt>
                <c:pt idx="217">
                  <c:v>4.1304347826086953</c:v>
                </c:pt>
                <c:pt idx="218">
                  <c:v>4.1739130434782608</c:v>
                </c:pt>
                <c:pt idx="219">
                  <c:v>4.2173913043478262</c:v>
                </c:pt>
                <c:pt idx="220">
                  <c:v>4.2608695652173916</c:v>
                </c:pt>
                <c:pt idx="221">
                  <c:v>4.3043478260869561</c:v>
                </c:pt>
                <c:pt idx="222">
                  <c:v>4.3478260869565215</c:v>
                </c:pt>
                <c:pt idx="223">
                  <c:v>4.3913043478260869</c:v>
                </c:pt>
                <c:pt idx="224">
                  <c:v>4.4347826086956523</c:v>
                </c:pt>
                <c:pt idx="225">
                  <c:v>4.4782608695652177</c:v>
                </c:pt>
                <c:pt idx="226">
                  <c:v>4.5217391304347823</c:v>
                </c:pt>
                <c:pt idx="227">
                  <c:v>4.5652173913043477</c:v>
                </c:pt>
                <c:pt idx="228">
                  <c:v>4.6086956521739131</c:v>
                </c:pt>
                <c:pt idx="229">
                  <c:v>4.6521739130434785</c:v>
                </c:pt>
                <c:pt idx="230">
                  <c:v>4.6956521739130439</c:v>
                </c:pt>
                <c:pt idx="231">
                  <c:v>4.7391304347826084</c:v>
                </c:pt>
                <c:pt idx="232">
                  <c:v>4.7826086956521738</c:v>
                </c:pt>
                <c:pt idx="233">
                  <c:v>4.8260869565217392</c:v>
                </c:pt>
                <c:pt idx="234">
                  <c:v>4.8695652173913047</c:v>
                </c:pt>
                <c:pt idx="235">
                  <c:v>4.9130434782608692</c:v>
                </c:pt>
                <c:pt idx="236">
                  <c:v>4.9565217391304346</c:v>
                </c:pt>
                <c:pt idx="237">
                  <c:v>5</c:v>
                </c:pt>
                <c:pt idx="238">
                  <c:v>5.0434782608695654</c:v>
                </c:pt>
                <c:pt idx="239">
                  <c:v>5.0869565217391308</c:v>
                </c:pt>
                <c:pt idx="240">
                  <c:v>5.1304347826086953</c:v>
                </c:pt>
                <c:pt idx="241">
                  <c:v>5.1739130434782608</c:v>
                </c:pt>
                <c:pt idx="242">
                  <c:v>5.2173913043478262</c:v>
                </c:pt>
                <c:pt idx="243">
                  <c:v>5.2608695652173916</c:v>
                </c:pt>
                <c:pt idx="244">
                  <c:v>5.3043478260869561</c:v>
                </c:pt>
              </c:numCache>
            </c:numRef>
          </c:xVal>
          <c:yVal>
            <c:numRef>
              <c:f>'T3'!$E$8:$E$252</c:f>
              <c:numCache>
                <c:formatCode>0.000000</c:formatCode>
                <c:ptCount val="245"/>
                <c:pt idx="0">
                  <c:v>5.6591833086787002E-7</c:v>
                </c:pt>
                <c:pt idx="1">
                  <c:v>1.2779542903167957E-6</c:v>
                </c:pt>
                <c:pt idx="2">
                  <c:v>2.172142872308691E-6</c:v>
                </c:pt>
                <c:pt idx="3">
                  <c:v>3.2929615005359929E-6</c:v>
                </c:pt>
                <c:pt idx="4">
                  <c:v>4.695195807212447E-6</c:v>
                </c:pt>
                <c:pt idx="5">
                  <c:v>6.4461906361283057E-6</c:v>
                </c:pt>
                <c:pt idx="6">
                  <c:v>8.6285595470029898E-6</c:v>
                </c:pt>
                <c:pt idx="7">
                  <c:v>1.134343866086562E-5</c:v>
                </c:pt>
                <c:pt idx="8">
                  <c:v>1.4714385115064793E-5</c:v>
                </c:pt>
                <c:pt idx="9">
                  <c:v>1.8892036911402355E-5</c:v>
                </c:pt>
                <c:pt idx="10">
                  <c:v>2.405966977638971E-5</c:v>
                </c:pt>
                <c:pt idx="11">
                  <c:v>3.0439808056748126E-5</c:v>
                </c:pt>
                <c:pt idx="12">
                  <c:v>3.8302070905493445E-5</c:v>
                </c:pt>
                <c:pt idx="13">
                  <c:v>4.7972462342514623E-5</c:v>
                </c:pt>
                <c:pt idx="14">
                  <c:v>5.984434447196734E-5</c:v>
                </c:pt>
                <c:pt idx="15">
                  <c:v>7.4391367481286178E-5</c:v>
                </c:pt>
                <c:pt idx="16">
                  <c:v>9.218266830255821E-5</c:v>
                </c:pt>
                <c:pt idx="17">
                  <c:v>1.1390069224417477E-4</c:v>
                </c:pt>
                <c:pt idx="18">
                  <c:v>1.4036203873719387E-4</c:v>
                </c:pt>
                <c:pt idx="19">
                  <c:v>1.7254178379569592E-4</c:v>
                </c:pt>
                <c:pt idx="20">
                  <c:v>2.1160178803255702E-4</c:v>
                </c:pt>
                <c:pt idx="21">
                  <c:v>2.5892356021798256E-4</c:v>
                </c:pt>
                <c:pt idx="22">
                  <c:v>3.1614631246786886E-4</c:v>
                </c:pt>
                <c:pt idx="23">
                  <c:v>3.8521091417061972E-4</c:v>
                </c:pt>
                <c:pt idx="24">
                  <c:v>4.6841052757346077E-4</c:v>
                </c:pt>
                <c:pt idx="25">
                  <c:v>5.6844878830415182E-4</c:v>
                </c:pt>
                <c:pt idx="26">
                  <c:v>6.8850647861582793E-4</c:v>
                </c:pt>
                <c:pt idx="27">
                  <c:v>8.3231772926833361E-4</c:v>
                </c:pt>
                <c:pt idx="28">
                  <c:v>1.0042568769766784E-3</c:v>
                </c:pt>
                <c:pt idx="29">
                  <c:v>1.2094371973433128E-3</c:v>
                </c:pt>
                <c:pt idx="30">
                  <c:v>1.4538228270009296E-3</c:v>
                </c:pt>
                <c:pt idx="31">
                  <c:v>1.7443552819387392E-3</c:v>
                </c:pt>
                <c:pt idx="32">
                  <c:v>2.0890960700179046E-3</c:v>
                </c:pt>
                <c:pt idx="33">
                  <c:v>2.4973869825720457E-3</c:v>
                </c:pt>
                <c:pt idx="34">
                  <c:v>2.9800297305140788E-3</c:v>
                </c:pt>
                <c:pt idx="35">
                  <c:v>3.5494866620051566E-3</c:v>
                </c:pt>
                <c:pt idx="36">
                  <c:v>4.2201043586503513E-3</c:v>
                </c:pt>
                <c:pt idx="37">
                  <c:v>5.008361952225945E-3</c:v>
                </c:pt>
                <c:pt idx="38">
                  <c:v>5.9331460306714708E-3</c:v>
                </c:pt>
                <c:pt idx="39">
                  <c:v>7.0160540067683453E-3</c:v>
                </c:pt>
                <c:pt idx="40">
                  <c:v>8.2817278015893045E-3</c:v>
                </c:pt>
                <c:pt idx="41">
                  <c:v>9.75821964322892E-3</c:v>
                </c:pt>
                <c:pt idx="42">
                  <c:v>1.1477391695128675E-2</c:v>
                </c:pt>
                <c:pt idx="43">
                  <c:v>1.3475351102986744E-2</c:v>
                </c:pt>
                <c:pt idx="44">
                  <c:v>1.5792921880243456E-2</c:v>
                </c:pt>
                <c:pt idx="45">
                  <c:v>1.8476154834948962E-2</c:v>
                </c:pt>
                <c:pt idx="46">
                  <c:v>2.1576876471078404E-2</c:v>
                </c:pt>
                <c:pt idx="47">
                  <c:v>2.5153277470940302E-2</c:v>
                </c:pt>
                <c:pt idx="48">
                  <c:v>2.9270540978478057E-2</c:v>
                </c:pt>
                <c:pt idx="49">
                  <c:v>3.4001510452754478E-2</c:v>
                </c:pt>
                <c:pt idx="50">
                  <c:v>3.9427396344152994E-2</c:v>
                </c:pt>
                <c:pt idx="51">
                  <c:v>4.5638520261054111E-2</c:v>
                </c:pt>
                <c:pt idx="52">
                  <c:v>5.2735094641149775E-2</c:v>
                </c:pt>
                <c:pt idx="53">
                  <c:v>6.0828035219471353E-2</c:v>
                </c:pt>
                <c:pt idx="54">
                  <c:v>7.0039802796253783E-2</c:v>
                </c:pt>
                <c:pt idx="55">
                  <c:v>8.0505269955015057E-2</c:v>
                </c:pt>
                <c:pt idx="56">
                  <c:v>9.2372607469371468E-2</c:v>
                </c:pt>
                <c:pt idx="57">
                  <c:v>0.10580418417254264</c:v>
                </c:pt>
                <c:pt idx="58">
                  <c:v>0.12097747305448016</c:v>
                </c:pt>
                <c:pt idx="59">
                  <c:v>0.13808595530826759</c:v>
                </c:pt>
                <c:pt idx="60">
                  <c:v>0.15734001298207148</c:v>
                </c:pt>
                <c:pt idx="61">
                  <c:v>0.17896779981966801</c:v>
                </c:pt>
                <c:pt idx="62">
                  <c:v>0.20321607880762246</c:v>
                </c:pt>
                <c:pt idx="63">
                  <c:v>0.23035101390868107</c:v>
                </c:pt>
                <c:pt idx="64">
                  <c:v>0.26065890246878154</c:v>
                </c:pt>
                <c:pt idx="65">
                  <c:v>0.29444683386087644</c:v>
                </c:pt>
                <c:pt idx="66">
                  <c:v>0.33204325909547949</c:v>
                </c:pt>
                <c:pt idx="67">
                  <c:v>0.37379845540960038</c:v>
                </c:pt>
                <c:pt idx="68">
                  <c:v>0.42008486926741756</c:v>
                </c:pt>
                <c:pt idx="69">
                  <c:v>0.47129732079290682</c:v>
                </c:pt>
                <c:pt idx="70">
                  <c:v>0.52785305243187086</c:v>
                </c:pt>
                <c:pt idx="71">
                  <c:v>0.5901916046329676</c:v>
                </c:pt>
                <c:pt idx="72">
                  <c:v>0.65877450156783501</c:v>
                </c:pt>
                <c:pt idx="73">
                  <c:v>0.73408473040092703</c:v>
                </c:pt>
                <c:pt idx="74">
                  <c:v>0.81662599838952754</c:v>
                </c:pt>
                <c:pt idx="75">
                  <c:v>0.90692175315993007</c:v>
                </c:pt>
                <c:pt idx="76">
                  <c:v>1.0055139528796648</c:v>
                </c:pt>
                <c:pt idx="77">
                  <c:v>1.1129615747364261</c:v>
                </c:pt>
                <c:pt idx="78">
                  <c:v>1.2298388521456656</c:v>
                </c:pt>
                <c:pt idx="79">
                  <c:v>1.3567332334390196</c:v>
                </c:pt>
                <c:pt idx="80">
                  <c:v>1.494243057427352</c:v>
                </c:pt>
                <c:pt idx="81">
                  <c:v>1.6429749441715527</c:v>
                </c:pt>
                <c:pt idx="82">
                  <c:v>1.8035409025111786</c:v>
                </c:pt>
                <c:pt idx="83">
                  <c:v>1.976555159368756</c:v>
                </c:pt>
                <c:pt idx="84">
                  <c:v>2.1626307195325722</c:v>
                </c:pt>
                <c:pt idx="85">
                  <c:v>2.3623756684829647</c:v>
                </c:pt>
                <c:pt idx="86">
                  <c:v>2.5763892348200135</c:v>
                </c:pt>
                <c:pt idx="87">
                  <c:v>2.8052576329217436</c:v>
                </c:pt>
                <c:pt idx="88">
                  <c:v>3.0495497105536784</c:v>
                </c:pt>
                <c:pt idx="89">
                  <c:v>3.3098124302003873</c:v>
                </c:pt>
                <c:pt idx="90">
                  <c:v>3.5865662168313364</c:v>
                </c:pt>
                <c:pt idx="91">
                  <c:v>3.8803002085778799</c:v>
                </c:pt>
                <c:pt idx="92">
                  <c:v>4.1914674503150362</c:v>
                </c:pt>
                <c:pt idx="93">
                  <c:v>4.5204800733398551</c:v>
                </c:pt>
                <c:pt idx="94">
                  <c:v>4.867704507147784</c:v>
                </c:pt>
                <c:pt idx="95">
                  <c:v>5.2334567716619969</c:v>
                </c:pt>
                <c:pt idx="96">
                  <c:v>5.6179979001046298</c:v>
                </c:pt>
                <c:pt idx="97">
                  <c:v>6.0215295439550118</c:v>
                </c:pt>
                <c:pt idx="98">
                  <c:v>6.4441898120669281</c:v>
                </c:pt>
                <c:pt idx="99">
                  <c:v>6.886049395971451</c:v>
                </c:pt>
                <c:pt idx="100">
                  <c:v>7.347108032640107</c:v>
                </c:pt>
                <c:pt idx="101">
                  <c:v>7.8272913545019378</c:v>
                </c:pt>
                <c:pt idx="102">
                  <c:v>8.3264481742856589</c:v>
                </c:pt>
                <c:pt idx="103">
                  <c:v>8.8443482492952779</c:v>
                </c:pt>
                <c:pt idx="104">
                  <c:v>9.3806805660377446</c:v>
                </c:pt>
                <c:pt idx="105">
                  <c:v>9.9350521817311055</c:v>
                </c:pt>
                <c:pt idx="106">
                  <c:v>10.506987654171144</c:v>
                </c:pt>
                <c:pt idx="107">
                  <c:v>11.095929085776413</c:v>
                </c:pt>
                <c:pt idx="108">
                  <c:v>11.701236801431142</c:v>
                </c:pt>
                <c:pt idx="109">
                  <c:v>12.322190673079623</c:v>
                </c:pt>
                <c:pt idx="110">
                  <c:v>12.957992096981741</c:v>
                </c:pt>
                <c:pt idx="111">
                  <c:v>13.607766622213795</c:v>
                </c:pt>
                <c:pt idx="112">
                  <c:v>14.270567221496071</c:v>
                </c:pt>
                <c:pt idx="113">
                  <c:v>14.945378187858546</c:v>
                </c:pt>
                <c:pt idx="114">
                  <c:v>15.63111963313281</c:v>
                </c:pt>
                <c:pt idx="115">
                  <c:v>16.326652556897283</c:v>
                </c:pt>
                <c:pt idx="116">
                  <c:v>17.030784447419702</c:v>
                </c:pt>
                <c:pt idx="117">
                  <c:v>17.742275369448226</c:v>
                </c:pt>
                <c:pt idx="118">
                  <c:v>18.459844487508686</c:v>
                </c:pt>
                <c:pt idx="119">
                  <c:v>19.18217696777144</c:v>
                </c:pt>
                <c:pt idx="120">
                  <c:v>19.90793119664951</c:v>
                </c:pt>
                <c:pt idx="121">
                  <c:v>20.635746250161514</c:v>
                </c:pt>
                <c:pt idx="122">
                  <c:v>21.36424954480761</c:v>
                </c:pt>
                <c:pt idx="123">
                  <c:v>20.635746250161514</c:v>
                </c:pt>
                <c:pt idx="124">
                  <c:v>19.90793119664951</c:v>
                </c:pt>
                <c:pt idx="125">
                  <c:v>19.18217696777144</c:v>
                </c:pt>
                <c:pt idx="126">
                  <c:v>18.459844487508686</c:v>
                </c:pt>
                <c:pt idx="127">
                  <c:v>17.742275369448226</c:v>
                </c:pt>
                <c:pt idx="128">
                  <c:v>17.030784447419702</c:v>
                </c:pt>
                <c:pt idx="129">
                  <c:v>16.326652556897283</c:v>
                </c:pt>
                <c:pt idx="130">
                  <c:v>15.63111963313281</c:v>
                </c:pt>
                <c:pt idx="131">
                  <c:v>14.945378187858546</c:v>
                </c:pt>
                <c:pt idx="132">
                  <c:v>14.270567221496071</c:v>
                </c:pt>
                <c:pt idx="133">
                  <c:v>13.607766622213795</c:v>
                </c:pt>
                <c:pt idx="134">
                  <c:v>12.957992096981741</c:v>
                </c:pt>
                <c:pt idx="135">
                  <c:v>12.322190673079623</c:v>
                </c:pt>
                <c:pt idx="136">
                  <c:v>11.701236801431142</c:v>
                </c:pt>
                <c:pt idx="137">
                  <c:v>11.095929085776413</c:v>
                </c:pt>
                <c:pt idx="138">
                  <c:v>10.506987654171144</c:v>
                </c:pt>
                <c:pt idx="139">
                  <c:v>9.9350521817311055</c:v>
                </c:pt>
                <c:pt idx="140">
                  <c:v>9.3806805660377446</c:v>
                </c:pt>
                <c:pt idx="141">
                  <c:v>8.8443482492952779</c:v>
                </c:pt>
                <c:pt idx="142">
                  <c:v>8.3264481742856589</c:v>
                </c:pt>
                <c:pt idx="143">
                  <c:v>7.8272913545019378</c:v>
                </c:pt>
                <c:pt idx="144">
                  <c:v>7.347108032640107</c:v>
                </c:pt>
                <c:pt idx="145">
                  <c:v>6.886049395971451</c:v>
                </c:pt>
                <c:pt idx="146">
                  <c:v>6.4441898120669281</c:v>
                </c:pt>
                <c:pt idx="147">
                  <c:v>6.0215295439550118</c:v>
                </c:pt>
                <c:pt idx="148">
                  <c:v>5.6179979001046298</c:v>
                </c:pt>
                <c:pt idx="149">
                  <c:v>5.2334567716619969</c:v>
                </c:pt>
                <c:pt idx="150">
                  <c:v>4.867704507147784</c:v>
                </c:pt>
                <c:pt idx="151">
                  <c:v>4.5204800733398551</c:v>
                </c:pt>
                <c:pt idx="152">
                  <c:v>4.1914674503150362</c:v>
                </c:pt>
                <c:pt idx="153">
                  <c:v>3.8803002085778799</c:v>
                </c:pt>
                <c:pt idx="154">
                  <c:v>3.5865662168313364</c:v>
                </c:pt>
                <c:pt idx="155">
                  <c:v>3.3098124302003873</c:v>
                </c:pt>
                <c:pt idx="156">
                  <c:v>3.0495497105536784</c:v>
                </c:pt>
                <c:pt idx="157">
                  <c:v>2.8052576329217436</c:v>
                </c:pt>
                <c:pt idx="158">
                  <c:v>2.5763892348200135</c:v>
                </c:pt>
                <c:pt idx="159">
                  <c:v>2.3623756684829647</c:v>
                </c:pt>
                <c:pt idx="160">
                  <c:v>2.1626307195325722</c:v>
                </c:pt>
                <c:pt idx="161">
                  <c:v>1.976555159368756</c:v>
                </c:pt>
                <c:pt idx="162">
                  <c:v>1.8035409025111786</c:v>
                </c:pt>
                <c:pt idx="163">
                  <c:v>1.6429749441715527</c:v>
                </c:pt>
                <c:pt idx="164">
                  <c:v>1.494243057427352</c:v>
                </c:pt>
                <c:pt idx="165">
                  <c:v>1.3567332334390196</c:v>
                </c:pt>
                <c:pt idx="166">
                  <c:v>1.2298388521456656</c:v>
                </c:pt>
                <c:pt idx="167">
                  <c:v>1.1129615747364261</c:v>
                </c:pt>
                <c:pt idx="168">
                  <c:v>1.0055139528796648</c:v>
                </c:pt>
                <c:pt idx="169">
                  <c:v>0.90692175315993007</c:v>
                </c:pt>
                <c:pt idx="170">
                  <c:v>0.81662599838952754</c:v>
                </c:pt>
                <c:pt idx="171">
                  <c:v>0.73408473040092703</c:v>
                </c:pt>
                <c:pt idx="172">
                  <c:v>0.65877450156783501</c:v>
                </c:pt>
                <c:pt idx="173">
                  <c:v>0.5901916046329676</c:v>
                </c:pt>
                <c:pt idx="174">
                  <c:v>0.52785305243187086</c:v>
                </c:pt>
                <c:pt idx="175">
                  <c:v>0.47129732079290682</c:v>
                </c:pt>
                <c:pt idx="176">
                  <c:v>0.42008486926741756</c:v>
                </c:pt>
                <c:pt idx="177">
                  <c:v>0.37379845540960038</c:v>
                </c:pt>
                <c:pt idx="178">
                  <c:v>0.33204325909547949</c:v>
                </c:pt>
                <c:pt idx="179">
                  <c:v>0.29444683386087644</c:v>
                </c:pt>
                <c:pt idx="180">
                  <c:v>0.26065890246878154</c:v>
                </c:pt>
                <c:pt idx="181">
                  <c:v>0.23035101390868107</c:v>
                </c:pt>
                <c:pt idx="182">
                  <c:v>0.20321607880762246</c:v>
                </c:pt>
                <c:pt idx="183">
                  <c:v>0.17896779981966801</c:v>
                </c:pt>
                <c:pt idx="184">
                  <c:v>0.15734001298207148</c:v>
                </c:pt>
                <c:pt idx="185">
                  <c:v>0.13808595530826759</c:v>
                </c:pt>
                <c:pt idx="186">
                  <c:v>0.12097747305448016</c:v>
                </c:pt>
                <c:pt idx="187">
                  <c:v>0.10580418417254264</c:v>
                </c:pt>
                <c:pt idx="188">
                  <c:v>9.2372607469371468E-2</c:v>
                </c:pt>
                <c:pt idx="189">
                  <c:v>8.0505269955015057E-2</c:v>
                </c:pt>
                <c:pt idx="190">
                  <c:v>7.0039802796253783E-2</c:v>
                </c:pt>
                <c:pt idx="191">
                  <c:v>6.0828035219471353E-2</c:v>
                </c:pt>
                <c:pt idx="192">
                  <c:v>5.2735094641149775E-2</c:v>
                </c:pt>
                <c:pt idx="193">
                  <c:v>4.5638520261054111E-2</c:v>
                </c:pt>
                <c:pt idx="194">
                  <c:v>3.9427396344152994E-2</c:v>
                </c:pt>
                <c:pt idx="195">
                  <c:v>3.4001510452754478E-2</c:v>
                </c:pt>
                <c:pt idx="196">
                  <c:v>2.9270540978478057E-2</c:v>
                </c:pt>
                <c:pt idx="197">
                  <c:v>2.5153277470940302E-2</c:v>
                </c:pt>
                <c:pt idx="198">
                  <c:v>2.1576876471078404E-2</c:v>
                </c:pt>
                <c:pt idx="199">
                  <c:v>1.8476154834948962E-2</c:v>
                </c:pt>
                <c:pt idx="200">
                  <c:v>1.5792921880243456E-2</c:v>
                </c:pt>
                <c:pt idx="201">
                  <c:v>1.3475351102986744E-2</c:v>
                </c:pt>
                <c:pt idx="202">
                  <c:v>1.1477391695128675E-2</c:v>
                </c:pt>
                <c:pt idx="203">
                  <c:v>9.75821964322892E-3</c:v>
                </c:pt>
                <c:pt idx="204">
                  <c:v>8.2817278015893045E-3</c:v>
                </c:pt>
                <c:pt idx="205">
                  <c:v>7.0160540067683453E-3</c:v>
                </c:pt>
                <c:pt idx="206">
                  <c:v>5.9331460306714708E-3</c:v>
                </c:pt>
                <c:pt idx="207">
                  <c:v>5.008361952225945E-3</c:v>
                </c:pt>
                <c:pt idx="208">
                  <c:v>4.2201043586503513E-3</c:v>
                </c:pt>
                <c:pt idx="209">
                  <c:v>3.5494866620051566E-3</c:v>
                </c:pt>
                <c:pt idx="210">
                  <c:v>2.9800297305140788E-3</c:v>
                </c:pt>
                <c:pt idx="211">
                  <c:v>2.4973869825720457E-3</c:v>
                </c:pt>
                <c:pt idx="212">
                  <c:v>2.0890960700179046E-3</c:v>
                </c:pt>
                <c:pt idx="213">
                  <c:v>1.7443552819387392E-3</c:v>
                </c:pt>
                <c:pt idx="214">
                  <c:v>1.4538228270009296E-3</c:v>
                </c:pt>
                <c:pt idx="215">
                  <c:v>1.2094371973433128E-3</c:v>
                </c:pt>
                <c:pt idx="216">
                  <c:v>1.0042568769766784E-3</c:v>
                </c:pt>
                <c:pt idx="217">
                  <c:v>8.3231772926833361E-4</c:v>
                </c:pt>
                <c:pt idx="218">
                  <c:v>6.8850647861582793E-4</c:v>
                </c:pt>
                <c:pt idx="219">
                  <c:v>5.6844878830415182E-4</c:v>
                </c:pt>
                <c:pt idx="220">
                  <c:v>4.6841052757346077E-4</c:v>
                </c:pt>
                <c:pt idx="221">
                  <c:v>3.8521091417061972E-4</c:v>
                </c:pt>
                <c:pt idx="222">
                  <c:v>3.1614631246786886E-4</c:v>
                </c:pt>
                <c:pt idx="223">
                  <c:v>2.5892356021798256E-4</c:v>
                </c:pt>
                <c:pt idx="224">
                  <c:v>2.1160178803255702E-4</c:v>
                </c:pt>
                <c:pt idx="225">
                  <c:v>1.7254178379569592E-4</c:v>
                </c:pt>
                <c:pt idx="226">
                  <c:v>1.4036203873719387E-4</c:v>
                </c:pt>
                <c:pt idx="227">
                  <c:v>1.1390069224417477E-4</c:v>
                </c:pt>
                <c:pt idx="228">
                  <c:v>9.218266830255821E-5</c:v>
                </c:pt>
                <c:pt idx="229">
                  <c:v>7.4391367481286178E-5</c:v>
                </c:pt>
                <c:pt idx="230">
                  <c:v>5.984434447196734E-5</c:v>
                </c:pt>
                <c:pt idx="231">
                  <c:v>4.7972462342514623E-5</c:v>
                </c:pt>
                <c:pt idx="232">
                  <c:v>3.8302070905493445E-5</c:v>
                </c:pt>
                <c:pt idx="233">
                  <c:v>3.0439808056748126E-5</c:v>
                </c:pt>
                <c:pt idx="234">
                  <c:v>2.405966977638971E-5</c:v>
                </c:pt>
                <c:pt idx="235">
                  <c:v>1.8892036911402355E-5</c:v>
                </c:pt>
                <c:pt idx="236">
                  <c:v>1.4714385115064793E-5</c:v>
                </c:pt>
                <c:pt idx="237">
                  <c:v>1.134343866086562E-5</c:v>
                </c:pt>
                <c:pt idx="238">
                  <c:v>8.6285595470029898E-6</c:v>
                </c:pt>
                <c:pt idx="239">
                  <c:v>6.4461906361283049E-6</c:v>
                </c:pt>
                <c:pt idx="240">
                  <c:v>4.6951958072124461E-6</c:v>
                </c:pt>
                <c:pt idx="241">
                  <c:v>3.2929615005359925E-6</c:v>
                </c:pt>
                <c:pt idx="242">
                  <c:v>2.172142872308691E-6</c:v>
                </c:pt>
                <c:pt idx="243">
                  <c:v>1.2779542903167957E-6</c:v>
                </c:pt>
                <c:pt idx="244">
                  <c:v>5.6591833086787002E-7</c:v>
                </c:pt>
              </c:numCache>
            </c:numRef>
          </c:yVal>
          <c:smooth val="1"/>
        </c:ser>
        <c:ser>
          <c:idx val="0"/>
          <c:order val="1"/>
          <c:tx>
            <c:v>Max Sum Pn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'T3'!$B$8:$B$252</c:f>
              <c:numCache>
                <c:formatCode>0.00</c:formatCode>
                <c:ptCount val="245"/>
                <c:pt idx="0">
                  <c:v>-5.3043478260869561</c:v>
                </c:pt>
                <c:pt idx="1">
                  <c:v>-5.2608695652173916</c:v>
                </c:pt>
                <c:pt idx="2">
                  <c:v>-5.2173913043478262</c:v>
                </c:pt>
                <c:pt idx="3">
                  <c:v>-5.1739130434782608</c:v>
                </c:pt>
                <c:pt idx="4">
                  <c:v>-5.1304347826086953</c:v>
                </c:pt>
                <c:pt idx="5">
                  <c:v>-5.0869565217391308</c:v>
                </c:pt>
                <c:pt idx="6">
                  <c:v>-5.0434782608695654</c:v>
                </c:pt>
                <c:pt idx="7">
                  <c:v>-5</c:v>
                </c:pt>
                <c:pt idx="8">
                  <c:v>-4.9565217391304346</c:v>
                </c:pt>
                <c:pt idx="9">
                  <c:v>-4.9130434782608692</c:v>
                </c:pt>
                <c:pt idx="10">
                  <c:v>-4.8695652173913047</c:v>
                </c:pt>
                <c:pt idx="11">
                  <c:v>-4.8260869565217392</c:v>
                </c:pt>
                <c:pt idx="12">
                  <c:v>-4.7826086956521738</c:v>
                </c:pt>
                <c:pt idx="13">
                  <c:v>-4.7391304347826084</c:v>
                </c:pt>
                <c:pt idx="14">
                  <c:v>-4.6956521739130439</c:v>
                </c:pt>
                <c:pt idx="15">
                  <c:v>-4.6521739130434785</c:v>
                </c:pt>
                <c:pt idx="16">
                  <c:v>-4.6086956521739131</c:v>
                </c:pt>
                <c:pt idx="17">
                  <c:v>-4.5652173913043477</c:v>
                </c:pt>
                <c:pt idx="18">
                  <c:v>-4.5217391304347823</c:v>
                </c:pt>
                <c:pt idx="19">
                  <c:v>-4.4782608695652177</c:v>
                </c:pt>
                <c:pt idx="20">
                  <c:v>-4.4347826086956523</c:v>
                </c:pt>
                <c:pt idx="21">
                  <c:v>-4.3913043478260869</c:v>
                </c:pt>
                <c:pt idx="22">
                  <c:v>-4.3478260869565215</c:v>
                </c:pt>
                <c:pt idx="23">
                  <c:v>-4.3043478260869561</c:v>
                </c:pt>
                <c:pt idx="24">
                  <c:v>-4.2608695652173916</c:v>
                </c:pt>
                <c:pt idx="25">
                  <c:v>-4.2173913043478262</c:v>
                </c:pt>
                <c:pt idx="26">
                  <c:v>-4.1739130434782608</c:v>
                </c:pt>
                <c:pt idx="27">
                  <c:v>-4.1304347826086953</c:v>
                </c:pt>
                <c:pt idx="28">
                  <c:v>-4.0869565217391308</c:v>
                </c:pt>
                <c:pt idx="29">
                  <c:v>-4.0434782608695654</c:v>
                </c:pt>
                <c:pt idx="30">
                  <c:v>-4</c:v>
                </c:pt>
                <c:pt idx="31">
                  <c:v>-3.9565217391304346</c:v>
                </c:pt>
                <c:pt idx="32">
                  <c:v>-3.9130434782608696</c:v>
                </c:pt>
                <c:pt idx="33">
                  <c:v>-3.8695652173913042</c:v>
                </c:pt>
                <c:pt idx="34">
                  <c:v>-3.8260869565217392</c:v>
                </c:pt>
                <c:pt idx="35">
                  <c:v>-3.7826086956521738</c:v>
                </c:pt>
                <c:pt idx="36">
                  <c:v>-3.7391304347826089</c:v>
                </c:pt>
                <c:pt idx="37">
                  <c:v>-3.6956521739130435</c:v>
                </c:pt>
                <c:pt idx="38">
                  <c:v>-3.652173913043478</c:v>
                </c:pt>
                <c:pt idx="39">
                  <c:v>-3.6086956521739131</c:v>
                </c:pt>
                <c:pt idx="40">
                  <c:v>-3.5652173913043477</c:v>
                </c:pt>
                <c:pt idx="41">
                  <c:v>-3.5217391304347827</c:v>
                </c:pt>
                <c:pt idx="42">
                  <c:v>-3.4782608695652173</c:v>
                </c:pt>
                <c:pt idx="43">
                  <c:v>-3.4347826086956523</c:v>
                </c:pt>
                <c:pt idx="44">
                  <c:v>-3.3913043478260869</c:v>
                </c:pt>
                <c:pt idx="45">
                  <c:v>-3.347826086956522</c:v>
                </c:pt>
                <c:pt idx="46">
                  <c:v>-3.3043478260869565</c:v>
                </c:pt>
                <c:pt idx="47">
                  <c:v>-3.2608695652173911</c:v>
                </c:pt>
                <c:pt idx="48">
                  <c:v>-3.2173913043478262</c:v>
                </c:pt>
                <c:pt idx="49">
                  <c:v>-3.1739130434782608</c:v>
                </c:pt>
                <c:pt idx="50">
                  <c:v>-3.1304347826086958</c:v>
                </c:pt>
                <c:pt idx="51">
                  <c:v>-3.0869565217391304</c:v>
                </c:pt>
                <c:pt idx="52">
                  <c:v>-3.0434782608695654</c:v>
                </c:pt>
                <c:pt idx="53">
                  <c:v>-3</c:v>
                </c:pt>
                <c:pt idx="54">
                  <c:v>-2.9565217391304346</c:v>
                </c:pt>
                <c:pt idx="55">
                  <c:v>-2.9130434782608696</c:v>
                </c:pt>
                <c:pt idx="56">
                  <c:v>-2.8695652173913042</c:v>
                </c:pt>
                <c:pt idx="57">
                  <c:v>-2.8260869565217392</c:v>
                </c:pt>
                <c:pt idx="58">
                  <c:v>-2.7826086956521738</c:v>
                </c:pt>
                <c:pt idx="59">
                  <c:v>-2.7391304347826089</c:v>
                </c:pt>
                <c:pt idx="60">
                  <c:v>-2.6956521739130435</c:v>
                </c:pt>
                <c:pt idx="61">
                  <c:v>-2.652173913043478</c:v>
                </c:pt>
                <c:pt idx="62">
                  <c:v>-2.6086956521739131</c:v>
                </c:pt>
                <c:pt idx="63">
                  <c:v>-2.5652173913043477</c:v>
                </c:pt>
                <c:pt idx="64">
                  <c:v>-2.5217391304347827</c:v>
                </c:pt>
                <c:pt idx="65">
                  <c:v>-2.4782608695652173</c:v>
                </c:pt>
                <c:pt idx="66">
                  <c:v>-2.4347826086956523</c:v>
                </c:pt>
                <c:pt idx="67">
                  <c:v>-2.3913043478260869</c:v>
                </c:pt>
                <c:pt idx="68">
                  <c:v>-2.347826086956522</c:v>
                </c:pt>
                <c:pt idx="69">
                  <c:v>-2.3043478260869565</c:v>
                </c:pt>
                <c:pt idx="70">
                  <c:v>-2.2608695652173911</c:v>
                </c:pt>
                <c:pt idx="71">
                  <c:v>-2.2173913043478262</c:v>
                </c:pt>
                <c:pt idx="72">
                  <c:v>-2.1739130434782608</c:v>
                </c:pt>
                <c:pt idx="73">
                  <c:v>-2.1304347826086958</c:v>
                </c:pt>
                <c:pt idx="74">
                  <c:v>-2.0869565217391304</c:v>
                </c:pt>
                <c:pt idx="75">
                  <c:v>-2.0434782608695654</c:v>
                </c:pt>
                <c:pt idx="76">
                  <c:v>-2</c:v>
                </c:pt>
                <c:pt idx="77">
                  <c:v>-1.9565217391304348</c:v>
                </c:pt>
                <c:pt idx="78">
                  <c:v>-1.9130434782608696</c:v>
                </c:pt>
                <c:pt idx="79">
                  <c:v>-1.8695652173913044</c:v>
                </c:pt>
                <c:pt idx="80">
                  <c:v>-1.826086956521739</c:v>
                </c:pt>
                <c:pt idx="81">
                  <c:v>-1.7826086956521738</c:v>
                </c:pt>
                <c:pt idx="82">
                  <c:v>-1.7391304347826086</c:v>
                </c:pt>
                <c:pt idx="83">
                  <c:v>-1.6956521739130435</c:v>
                </c:pt>
                <c:pt idx="84">
                  <c:v>-1.6521739130434783</c:v>
                </c:pt>
                <c:pt idx="85">
                  <c:v>-1.6086956521739131</c:v>
                </c:pt>
                <c:pt idx="86">
                  <c:v>-1.5652173913043479</c:v>
                </c:pt>
                <c:pt idx="87">
                  <c:v>-1.5217391304347827</c:v>
                </c:pt>
                <c:pt idx="88">
                  <c:v>-1.4782608695652173</c:v>
                </c:pt>
                <c:pt idx="89">
                  <c:v>-1.4347826086956521</c:v>
                </c:pt>
                <c:pt idx="90">
                  <c:v>-1.3913043478260869</c:v>
                </c:pt>
                <c:pt idx="91">
                  <c:v>-1.3478260869565217</c:v>
                </c:pt>
                <c:pt idx="92">
                  <c:v>-1.3043478260869565</c:v>
                </c:pt>
                <c:pt idx="93">
                  <c:v>-1.2608695652173914</c:v>
                </c:pt>
                <c:pt idx="94">
                  <c:v>-1.2173913043478262</c:v>
                </c:pt>
                <c:pt idx="95">
                  <c:v>-1.173913043478261</c:v>
                </c:pt>
                <c:pt idx="96">
                  <c:v>-1.1304347826086956</c:v>
                </c:pt>
                <c:pt idx="97">
                  <c:v>-1.0869565217391304</c:v>
                </c:pt>
                <c:pt idx="98">
                  <c:v>-1.0434782608695652</c:v>
                </c:pt>
                <c:pt idx="99">
                  <c:v>-1</c:v>
                </c:pt>
                <c:pt idx="100">
                  <c:v>-0.95652173913043481</c:v>
                </c:pt>
                <c:pt idx="101">
                  <c:v>-0.91304347826086951</c:v>
                </c:pt>
                <c:pt idx="102">
                  <c:v>-0.86956521739130432</c:v>
                </c:pt>
                <c:pt idx="103">
                  <c:v>-0.82608695652173914</c:v>
                </c:pt>
                <c:pt idx="104">
                  <c:v>-0.78260869565217395</c:v>
                </c:pt>
                <c:pt idx="105">
                  <c:v>-0.73913043478260865</c:v>
                </c:pt>
                <c:pt idx="106">
                  <c:v>-0.69565217391304346</c:v>
                </c:pt>
                <c:pt idx="107">
                  <c:v>-0.65217391304347827</c:v>
                </c:pt>
                <c:pt idx="108">
                  <c:v>-0.60869565217391308</c:v>
                </c:pt>
                <c:pt idx="109">
                  <c:v>-0.56521739130434778</c:v>
                </c:pt>
                <c:pt idx="110">
                  <c:v>-0.52173913043478259</c:v>
                </c:pt>
                <c:pt idx="111">
                  <c:v>-0.47826086956521741</c:v>
                </c:pt>
                <c:pt idx="112">
                  <c:v>-0.43478260869565216</c:v>
                </c:pt>
                <c:pt idx="113">
                  <c:v>-0.39130434782608697</c:v>
                </c:pt>
                <c:pt idx="114">
                  <c:v>-0.34782608695652173</c:v>
                </c:pt>
                <c:pt idx="115">
                  <c:v>-0.30434782608695654</c:v>
                </c:pt>
                <c:pt idx="116">
                  <c:v>-0.2608695652173913</c:v>
                </c:pt>
                <c:pt idx="117">
                  <c:v>-0.21739130434782608</c:v>
                </c:pt>
                <c:pt idx="118">
                  <c:v>-0.17391304347826086</c:v>
                </c:pt>
                <c:pt idx="119">
                  <c:v>-0.13043478260869565</c:v>
                </c:pt>
                <c:pt idx="120">
                  <c:v>-8.6956521739130432E-2</c:v>
                </c:pt>
                <c:pt idx="121">
                  <c:v>-4.3478260869565216E-2</c:v>
                </c:pt>
                <c:pt idx="122">
                  <c:v>0</c:v>
                </c:pt>
                <c:pt idx="123">
                  <c:v>4.3478260869565216E-2</c:v>
                </c:pt>
                <c:pt idx="124">
                  <c:v>8.6956521739130432E-2</c:v>
                </c:pt>
                <c:pt idx="125">
                  <c:v>0.13043478260869565</c:v>
                </c:pt>
                <c:pt idx="126">
                  <c:v>0.17391304347826086</c:v>
                </c:pt>
                <c:pt idx="127">
                  <c:v>0.21739130434782608</c:v>
                </c:pt>
                <c:pt idx="128">
                  <c:v>0.2608695652173913</c:v>
                </c:pt>
                <c:pt idx="129">
                  <c:v>0.30434782608695654</c:v>
                </c:pt>
                <c:pt idx="130">
                  <c:v>0.34782608695652173</c:v>
                </c:pt>
                <c:pt idx="131">
                  <c:v>0.39130434782608697</c:v>
                </c:pt>
                <c:pt idx="132">
                  <c:v>0.43478260869565216</c:v>
                </c:pt>
                <c:pt idx="133">
                  <c:v>0.47826086956521741</c:v>
                </c:pt>
                <c:pt idx="134">
                  <c:v>0.52173913043478259</c:v>
                </c:pt>
                <c:pt idx="135">
                  <c:v>0.56521739130434778</c:v>
                </c:pt>
                <c:pt idx="136">
                  <c:v>0.60869565217391308</c:v>
                </c:pt>
                <c:pt idx="137">
                  <c:v>0.65217391304347827</c:v>
                </c:pt>
                <c:pt idx="138">
                  <c:v>0.69565217391304346</c:v>
                </c:pt>
                <c:pt idx="139">
                  <c:v>0.73913043478260865</c:v>
                </c:pt>
                <c:pt idx="140">
                  <c:v>0.78260869565217395</c:v>
                </c:pt>
                <c:pt idx="141">
                  <c:v>0.82608695652173914</c:v>
                </c:pt>
                <c:pt idx="142">
                  <c:v>0.86956521739130432</c:v>
                </c:pt>
                <c:pt idx="143">
                  <c:v>0.91304347826086951</c:v>
                </c:pt>
                <c:pt idx="144">
                  <c:v>0.95652173913043481</c:v>
                </c:pt>
                <c:pt idx="145">
                  <c:v>1</c:v>
                </c:pt>
                <c:pt idx="146">
                  <c:v>1.0434782608695652</c:v>
                </c:pt>
                <c:pt idx="147">
                  <c:v>1.0869565217391304</c:v>
                </c:pt>
                <c:pt idx="148">
                  <c:v>1.1304347826086956</c:v>
                </c:pt>
                <c:pt idx="149">
                  <c:v>1.173913043478261</c:v>
                </c:pt>
                <c:pt idx="150">
                  <c:v>1.2173913043478262</c:v>
                </c:pt>
                <c:pt idx="151">
                  <c:v>1.2608695652173914</c:v>
                </c:pt>
                <c:pt idx="152">
                  <c:v>1.3043478260869565</c:v>
                </c:pt>
                <c:pt idx="153">
                  <c:v>1.3478260869565217</c:v>
                </c:pt>
                <c:pt idx="154">
                  <c:v>1.3913043478260869</c:v>
                </c:pt>
                <c:pt idx="155">
                  <c:v>1.4347826086956521</c:v>
                </c:pt>
                <c:pt idx="156">
                  <c:v>1.4782608695652173</c:v>
                </c:pt>
                <c:pt idx="157">
                  <c:v>1.5217391304347827</c:v>
                </c:pt>
                <c:pt idx="158">
                  <c:v>1.5652173913043479</c:v>
                </c:pt>
                <c:pt idx="159">
                  <c:v>1.6086956521739131</c:v>
                </c:pt>
                <c:pt idx="160">
                  <c:v>1.6521739130434783</c:v>
                </c:pt>
                <c:pt idx="161">
                  <c:v>1.6956521739130435</c:v>
                </c:pt>
                <c:pt idx="162">
                  <c:v>1.7391304347826086</c:v>
                </c:pt>
                <c:pt idx="163">
                  <c:v>1.7826086956521738</c:v>
                </c:pt>
                <c:pt idx="164">
                  <c:v>1.826086956521739</c:v>
                </c:pt>
                <c:pt idx="165">
                  <c:v>1.8695652173913044</c:v>
                </c:pt>
                <c:pt idx="166">
                  <c:v>1.9130434782608696</c:v>
                </c:pt>
                <c:pt idx="167">
                  <c:v>1.9565217391304348</c:v>
                </c:pt>
                <c:pt idx="168">
                  <c:v>2</c:v>
                </c:pt>
                <c:pt idx="169">
                  <c:v>2.0434782608695654</c:v>
                </c:pt>
                <c:pt idx="170">
                  <c:v>2.0869565217391304</c:v>
                </c:pt>
                <c:pt idx="171">
                  <c:v>2.1304347826086958</c:v>
                </c:pt>
                <c:pt idx="172">
                  <c:v>2.1739130434782608</c:v>
                </c:pt>
                <c:pt idx="173">
                  <c:v>2.2173913043478262</c:v>
                </c:pt>
                <c:pt idx="174">
                  <c:v>2.2608695652173911</c:v>
                </c:pt>
                <c:pt idx="175">
                  <c:v>2.3043478260869565</c:v>
                </c:pt>
                <c:pt idx="176">
                  <c:v>2.347826086956522</c:v>
                </c:pt>
                <c:pt idx="177">
                  <c:v>2.3913043478260869</c:v>
                </c:pt>
                <c:pt idx="178">
                  <c:v>2.4347826086956523</c:v>
                </c:pt>
                <c:pt idx="179">
                  <c:v>2.4782608695652173</c:v>
                </c:pt>
                <c:pt idx="180">
                  <c:v>2.5217391304347827</c:v>
                </c:pt>
                <c:pt idx="181">
                  <c:v>2.5652173913043477</c:v>
                </c:pt>
                <c:pt idx="182">
                  <c:v>2.6086956521739131</c:v>
                </c:pt>
                <c:pt idx="183">
                  <c:v>2.652173913043478</c:v>
                </c:pt>
                <c:pt idx="184">
                  <c:v>2.6956521739130435</c:v>
                </c:pt>
                <c:pt idx="185">
                  <c:v>2.7391304347826089</c:v>
                </c:pt>
                <c:pt idx="186">
                  <c:v>2.7826086956521738</c:v>
                </c:pt>
                <c:pt idx="187">
                  <c:v>2.8260869565217392</c:v>
                </c:pt>
                <c:pt idx="188">
                  <c:v>2.8695652173913042</c:v>
                </c:pt>
                <c:pt idx="189">
                  <c:v>2.9130434782608696</c:v>
                </c:pt>
                <c:pt idx="190">
                  <c:v>2.9565217391304346</c:v>
                </c:pt>
                <c:pt idx="191">
                  <c:v>3</c:v>
                </c:pt>
                <c:pt idx="192">
                  <c:v>3.0434782608695654</c:v>
                </c:pt>
                <c:pt idx="193">
                  <c:v>3.0869565217391304</c:v>
                </c:pt>
                <c:pt idx="194">
                  <c:v>3.1304347826086958</c:v>
                </c:pt>
                <c:pt idx="195">
                  <c:v>3.1739130434782608</c:v>
                </c:pt>
                <c:pt idx="196">
                  <c:v>3.2173913043478262</c:v>
                </c:pt>
                <c:pt idx="197">
                  <c:v>3.2608695652173911</c:v>
                </c:pt>
                <c:pt idx="198">
                  <c:v>3.3043478260869565</c:v>
                </c:pt>
                <c:pt idx="199">
                  <c:v>3.347826086956522</c:v>
                </c:pt>
                <c:pt idx="200">
                  <c:v>3.3913043478260869</c:v>
                </c:pt>
                <c:pt idx="201">
                  <c:v>3.4347826086956523</c:v>
                </c:pt>
                <c:pt idx="202">
                  <c:v>3.4782608695652173</c:v>
                </c:pt>
                <c:pt idx="203">
                  <c:v>3.5217391304347827</c:v>
                </c:pt>
                <c:pt idx="204">
                  <c:v>3.5652173913043477</c:v>
                </c:pt>
                <c:pt idx="205">
                  <c:v>3.6086956521739131</c:v>
                </c:pt>
                <c:pt idx="206">
                  <c:v>3.652173913043478</c:v>
                </c:pt>
                <c:pt idx="207">
                  <c:v>3.6956521739130435</c:v>
                </c:pt>
                <c:pt idx="208">
                  <c:v>3.7391304347826089</c:v>
                </c:pt>
                <c:pt idx="209">
                  <c:v>3.7826086956521738</c:v>
                </c:pt>
                <c:pt idx="210">
                  <c:v>3.8260869565217392</c:v>
                </c:pt>
                <c:pt idx="211">
                  <c:v>3.8695652173913042</c:v>
                </c:pt>
                <c:pt idx="212">
                  <c:v>3.9130434782608696</c:v>
                </c:pt>
                <c:pt idx="213">
                  <c:v>3.9565217391304346</c:v>
                </c:pt>
                <c:pt idx="214">
                  <c:v>4</c:v>
                </c:pt>
                <c:pt idx="215">
                  <c:v>4.0434782608695654</c:v>
                </c:pt>
                <c:pt idx="216">
                  <c:v>4.0869565217391308</c:v>
                </c:pt>
                <c:pt idx="217">
                  <c:v>4.1304347826086953</c:v>
                </c:pt>
                <c:pt idx="218">
                  <c:v>4.1739130434782608</c:v>
                </c:pt>
                <c:pt idx="219">
                  <c:v>4.2173913043478262</c:v>
                </c:pt>
                <c:pt idx="220">
                  <c:v>4.2608695652173916</c:v>
                </c:pt>
                <c:pt idx="221">
                  <c:v>4.3043478260869561</c:v>
                </c:pt>
                <c:pt idx="222">
                  <c:v>4.3478260869565215</c:v>
                </c:pt>
                <c:pt idx="223">
                  <c:v>4.3913043478260869</c:v>
                </c:pt>
                <c:pt idx="224">
                  <c:v>4.4347826086956523</c:v>
                </c:pt>
                <c:pt idx="225">
                  <c:v>4.4782608695652177</c:v>
                </c:pt>
                <c:pt idx="226">
                  <c:v>4.5217391304347823</c:v>
                </c:pt>
                <c:pt idx="227">
                  <c:v>4.5652173913043477</c:v>
                </c:pt>
                <c:pt idx="228">
                  <c:v>4.6086956521739131</c:v>
                </c:pt>
                <c:pt idx="229">
                  <c:v>4.6521739130434785</c:v>
                </c:pt>
                <c:pt idx="230">
                  <c:v>4.6956521739130439</c:v>
                </c:pt>
                <c:pt idx="231">
                  <c:v>4.7391304347826084</c:v>
                </c:pt>
                <c:pt idx="232">
                  <c:v>4.7826086956521738</c:v>
                </c:pt>
                <c:pt idx="233">
                  <c:v>4.8260869565217392</c:v>
                </c:pt>
                <c:pt idx="234">
                  <c:v>4.8695652173913047</c:v>
                </c:pt>
                <c:pt idx="235">
                  <c:v>4.9130434782608692</c:v>
                </c:pt>
                <c:pt idx="236">
                  <c:v>4.9565217391304346</c:v>
                </c:pt>
                <c:pt idx="237">
                  <c:v>5</c:v>
                </c:pt>
                <c:pt idx="238">
                  <c:v>5.0434782608695654</c:v>
                </c:pt>
                <c:pt idx="239">
                  <c:v>5.0869565217391308</c:v>
                </c:pt>
                <c:pt idx="240">
                  <c:v>5.1304347826086953</c:v>
                </c:pt>
                <c:pt idx="241">
                  <c:v>5.1739130434782608</c:v>
                </c:pt>
                <c:pt idx="242">
                  <c:v>5.2173913043478262</c:v>
                </c:pt>
                <c:pt idx="243">
                  <c:v>5.2608695652173916</c:v>
                </c:pt>
                <c:pt idx="244">
                  <c:v>5.3043478260869561</c:v>
                </c:pt>
              </c:numCache>
            </c:numRef>
          </c:xVal>
          <c:yVal>
            <c:numRef>
              <c:f>'T3'!$F$8:$F$252</c:f>
              <c:numCache>
                <c:formatCode>0.0</c:formatCode>
                <c:ptCount val="24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</c:numCache>
            </c:numRef>
          </c:yVal>
          <c:smooth val="1"/>
        </c:ser>
        <c:ser>
          <c:idx val="1"/>
          <c:order val="2"/>
          <c:tx>
            <c:v># SD</c:v>
          </c:tx>
          <c:spPr>
            <a:ln w="254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numRef>
              <c:f>'T3'!$G$8:$G$252</c:f>
              <c:numCache>
                <c:formatCode>0.0</c:formatCode>
                <c:ptCount val="24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2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2</c:v>
                </c:pt>
                <c:pt idx="122">
                  <c:v>2</c:v>
                </c:pt>
                <c:pt idx="123">
                  <c:v>2</c:v>
                </c:pt>
                <c:pt idx="124">
                  <c:v>2</c:v>
                </c:pt>
                <c:pt idx="125">
                  <c:v>2</c:v>
                </c:pt>
                <c:pt idx="126">
                  <c:v>2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2</c:v>
                </c:pt>
                <c:pt idx="131">
                  <c:v>2</c:v>
                </c:pt>
                <c:pt idx="132">
                  <c:v>2</c:v>
                </c:pt>
                <c:pt idx="133">
                  <c:v>2</c:v>
                </c:pt>
                <c:pt idx="134">
                  <c:v>2</c:v>
                </c:pt>
                <c:pt idx="135">
                  <c:v>2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2</c:v>
                </c:pt>
                <c:pt idx="140">
                  <c:v>2</c:v>
                </c:pt>
                <c:pt idx="141">
                  <c:v>2</c:v>
                </c:pt>
                <c:pt idx="142">
                  <c:v>2</c:v>
                </c:pt>
                <c:pt idx="143">
                  <c:v>2</c:v>
                </c:pt>
                <c:pt idx="144">
                  <c:v>2</c:v>
                </c:pt>
                <c:pt idx="145">
                  <c:v>2</c:v>
                </c:pt>
                <c:pt idx="146">
                  <c:v>2</c:v>
                </c:pt>
                <c:pt idx="147">
                  <c:v>2</c:v>
                </c:pt>
                <c:pt idx="148">
                  <c:v>2</c:v>
                </c:pt>
                <c:pt idx="149">
                  <c:v>2</c:v>
                </c:pt>
                <c:pt idx="150">
                  <c:v>2</c:v>
                </c:pt>
                <c:pt idx="151">
                  <c:v>2</c:v>
                </c:pt>
                <c:pt idx="152">
                  <c:v>2</c:v>
                </c:pt>
                <c:pt idx="153">
                  <c:v>2</c:v>
                </c:pt>
                <c:pt idx="154">
                  <c:v>2</c:v>
                </c:pt>
                <c:pt idx="155">
                  <c:v>2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59">
                  <c:v>2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2</c:v>
                </c:pt>
                <c:pt idx="165">
                  <c:v>2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2</c:v>
                </c:pt>
                <c:pt idx="179">
                  <c:v>2</c:v>
                </c:pt>
                <c:pt idx="180">
                  <c:v>2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2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2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</c:numCache>
            </c:numRef>
          </c:xVal>
          <c:yVal>
            <c:numRef>
              <c:f>'T3'!$E$8:$E$252</c:f>
              <c:numCache>
                <c:formatCode>0.000000</c:formatCode>
                <c:ptCount val="245"/>
                <c:pt idx="0">
                  <c:v>5.6591833086787002E-7</c:v>
                </c:pt>
                <c:pt idx="1">
                  <c:v>1.2779542903167957E-6</c:v>
                </c:pt>
                <c:pt idx="2">
                  <c:v>2.172142872308691E-6</c:v>
                </c:pt>
                <c:pt idx="3">
                  <c:v>3.2929615005359929E-6</c:v>
                </c:pt>
                <c:pt idx="4">
                  <c:v>4.695195807212447E-6</c:v>
                </c:pt>
                <c:pt idx="5">
                  <c:v>6.4461906361283057E-6</c:v>
                </c:pt>
                <c:pt idx="6">
                  <c:v>8.6285595470029898E-6</c:v>
                </c:pt>
                <c:pt idx="7">
                  <c:v>1.134343866086562E-5</c:v>
                </c:pt>
                <c:pt idx="8">
                  <c:v>1.4714385115064793E-5</c:v>
                </c:pt>
                <c:pt idx="9">
                  <c:v>1.8892036911402355E-5</c:v>
                </c:pt>
                <c:pt idx="10">
                  <c:v>2.405966977638971E-5</c:v>
                </c:pt>
                <c:pt idx="11">
                  <c:v>3.0439808056748126E-5</c:v>
                </c:pt>
                <c:pt idx="12">
                  <c:v>3.8302070905493445E-5</c:v>
                </c:pt>
                <c:pt idx="13">
                  <c:v>4.7972462342514623E-5</c:v>
                </c:pt>
                <c:pt idx="14">
                  <c:v>5.984434447196734E-5</c:v>
                </c:pt>
                <c:pt idx="15">
                  <c:v>7.4391367481286178E-5</c:v>
                </c:pt>
                <c:pt idx="16">
                  <c:v>9.218266830255821E-5</c:v>
                </c:pt>
                <c:pt idx="17">
                  <c:v>1.1390069224417477E-4</c:v>
                </c:pt>
                <c:pt idx="18">
                  <c:v>1.4036203873719387E-4</c:v>
                </c:pt>
                <c:pt idx="19">
                  <c:v>1.7254178379569592E-4</c:v>
                </c:pt>
                <c:pt idx="20">
                  <c:v>2.1160178803255702E-4</c:v>
                </c:pt>
                <c:pt idx="21">
                  <c:v>2.5892356021798256E-4</c:v>
                </c:pt>
                <c:pt idx="22">
                  <c:v>3.1614631246786886E-4</c:v>
                </c:pt>
                <c:pt idx="23">
                  <c:v>3.8521091417061972E-4</c:v>
                </c:pt>
                <c:pt idx="24">
                  <c:v>4.6841052757346077E-4</c:v>
                </c:pt>
                <c:pt idx="25">
                  <c:v>5.6844878830415182E-4</c:v>
                </c:pt>
                <c:pt idx="26">
                  <c:v>6.8850647861582793E-4</c:v>
                </c:pt>
                <c:pt idx="27">
                  <c:v>8.3231772926833361E-4</c:v>
                </c:pt>
                <c:pt idx="28">
                  <c:v>1.0042568769766784E-3</c:v>
                </c:pt>
                <c:pt idx="29">
                  <c:v>1.2094371973433128E-3</c:v>
                </c:pt>
                <c:pt idx="30">
                  <c:v>1.4538228270009296E-3</c:v>
                </c:pt>
                <c:pt idx="31">
                  <c:v>1.7443552819387392E-3</c:v>
                </c:pt>
                <c:pt idx="32">
                  <c:v>2.0890960700179046E-3</c:v>
                </c:pt>
                <c:pt idx="33">
                  <c:v>2.4973869825720457E-3</c:v>
                </c:pt>
                <c:pt idx="34">
                  <c:v>2.9800297305140788E-3</c:v>
                </c:pt>
                <c:pt idx="35">
                  <c:v>3.5494866620051566E-3</c:v>
                </c:pt>
                <c:pt idx="36">
                  <c:v>4.2201043586503513E-3</c:v>
                </c:pt>
                <c:pt idx="37">
                  <c:v>5.008361952225945E-3</c:v>
                </c:pt>
                <c:pt idx="38">
                  <c:v>5.9331460306714708E-3</c:v>
                </c:pt>
                <c:pt idx="39">
                  <c:v>7.0160540067683453E-3</c:v>
                </c:pt>
                <c:pt idx="40">
                  <c:v>8.2817278015893045E-3</c:v>
                </c:pt>
                <c:pt idx="41">
                  <c:v>9.75821964322892E-3</c:v>
                </c:pt>
                <c:pt idx="42">
                  <c:v>1.1477391695128675E-2</c:v>
                </c:pt>
                <c:pt idx="43">
                  <c:v>1.3475351102986744E-2</c:v>
                </c:pt>
                <c:pt idx="44">
                  <c:v>1.5792921880243456E-2</c:v>
                </c:pt>
                <c:pt idx="45">
                  <c:v>1.8476154834948962E-2</c:v>
                </c:pt>
                <c:pt idx="46">
                  <c:v>2.1576876471078404E-2</c:v>
                </c:pt>
                <c:pt idx="47">
                  <c:v>2.5153277470940302E-2</c:v>
                </c:pt>
                <c:pt idx="48">
                  <c:v>2.9270540978478057E-2</c:v>
                </c:pt>
                <c:pt idx="49">
                  <c:v>3.4001510452754478E-2</c:v>
                </c:pt>
                <c:pt idx="50">
                  <c:v>3.9427396344152994E-2</c:v>
                </c:pt>
                <c:pt idx="51">
                  <c:v>4.5638520261054111E-2</c:v>
                </c:pt>
                <c:pt idx="52">
                  <c:v>5.2735094641149775E-2</c:v>
                </c:pt>
                <c:pt idx="53">
                  <c:v>6.0828035219471353E-2</c:v>
                </c:pt>
                <c:pt idx="54">
                  <c:v>7.0039802796253783E-2</c:v>
                </c:pt>
                <c:pt idx="55">
                  <c:v>8.0505269955015057E-2</c:v>
                </c:pt>
                <c:pt idx="56">
                  <c:v>9.2372607469371468E-2</c:v>
                </c:pt>
                <c:pt idx="57">
                  <c:v>0.10580418417254264</c:v>
                </c:pt>
                <c:pt idx="58">
                  <c:v>0.12097747305448016</c:v>
                </c:pt>
                <c:pt idx="59">
                  <c:v>0.13808595530826759</c:v>
                </c:pt>
                <c:pt idx="60">
                  <c:v>0.15734001298207148</c:v>
                </c:pt>
                <c:pt idx="61">
                  <c:v>0.17896779981966801</c:v>
                </c:pt>
                <c:pt idx="62">
                  <c:v>0.20321607880762246</c:v>
                </c:pt>
                <c:pt idx="63">
                  <c:v>0.23035101390868107</c:v>
                </c:pt>
                <c:pt idx="64">
                  <c:v>0.26065890246878154</c:v>
                </c:pt>
                <c:pt idx="65">
                  <c:v>0.29444683386087644</c:v>
                </c:pt>
                <c:pt idx="66">
                  <c:v>0.33204325909547949</c:v>
                </c:pt>
                <c:pt idx="67">
                  <c:v>0.37379845540960038</c:v>
                </c:pt>
                <c:pt idx="68">
                  <c:v>0.42008486926741756</c:v>
                </c:pt>
                <c:pt idx="69">
                  <c:v>0.47129732079290682</c:v>
                </c:pt>
                <c:pt idx="70">
                  <c:v>0.52785305243187086</c:v>
                </c:pt>
                <c:pt idx="71">
                  <c:v>0.5901916046329676</c:v>
                </c:pt>
                <c:pt idx="72">
                  <c:v>0.65877450156783501</c:v>
                </c:pt>
                <c:pt idx="73">
                  <c:v>0.73408473040092703</c:v>
                </c:pt>
                <c:pt idx="74">
                  <c:v>0.81662599838952754</c:v>
                </c:pt>
                <c:pt idx="75">
                  <c:v>0.90692175315993007</c:v>
                </c:pt>
                <c:pt idx="76">
                  <c:v>1.0055139528796648</c:v>
                </c:pt>
                <c:pt idx="77">
                  <c:v>1.1129615747364261</c:v>
                </c:pt>
                <c:pt idx="78">
                  <c:v>1.2298388521456656</c:v>
                </c:pt>
                <c:pt idx="79">
                  <c:v>1.3567332334390196</c:v>
                </c:pt>
                <c:pt idx="80">
                  <c:v>1.494243057427352</c:v>
                </c:pt>
                <c:pt idx="81">
                  <c:v>1.6429749441715527</c:v>
                </c:pt>
                <c:pt idx="82">
                  <c:v>1.8035409025111786</c:v>
                </c:pt>
                <c:pt idx="83">
                  <c:v>1.976555159368756</c:v>
                </c:pt>
                <c:pt idx="84">
                  <c:v>2.1626307195325722</c:v>
                </c:pt>
                <c:pt idx="85">
                  <c:v>2.3623756684829647</c:v>
                </c:pt>
                <c:pt idx="86">
                  <c:v>2.5763892348200135</c:v>
                </c:pt>
                <c:pt idx="87">
                  <c:v>2.8052576329217436</c:v>
                </c:pt>
                <c:pt idx="88">
                  <c:v>3.0495497105536784</c:v>
                </c:pt>
                <c:pt idx="89">
                  <c:v>3.3098124302003873</c:v>
                </c:pt>
                <c:pt idx="90">
                  <c:v>3.5865662168313364</c:v>
                </c:pt>
                <c:pt idx="91">
                  <c:v>3.8803002085778799</c:v>
                </c:pt>
                <c:pt idx="92">
                  <c:v>4.1914674503150362</c:v>
                </c:pt>
                <c:pt idx="93">
                  <c:v>4.5204800733398551</c:v>
                </c:pt>
                <c:pt idx="94">
                  <c:v>4.867704507147784</c:v>
                </c:pt>
                <c:pt idx="95">
                  <c:v>5.2334567716619969</c:v>
                </c:pt>
                <c:pt idx="96">
                  <c:v>5.6179979001046298</c:v>
                </c:pt>
                <c:pt idx="97">
                  <c:v>6.0215295439550118</c:v>
                </c:pt>
                <c:pt idx="98">
                  <c:v>6.4441898120669281</c:v>
                </c:pt>
                <c:pt idx="99">
                  <c:v>6.886049395971451</c:v>
                </c:pt>
                <c:pt idx="100">
                  <c:v>7.347108032640107</c:v>
                </c:pt>
                <c:pt idx="101">
                  <c:v>7.8272913545019378</c:v>
                </c:pt>
                <c:pt idx="102">
                  <c:v>8.3264481742856589</c:v>
                </c:pt>
                <c:pt idx="103">
                  <c:v>8.8443482492952779</c:v>
                </c:pt>
                <c:pt idx="104">
                  <c:v>9.3806805660377446</c:v>
                </c:pt>
                <c:pt idx="105">
                  <c:v>9.9350521817311055</c:v>
                </c:pt>
                <c:pt idx="106">
                  <c:v>10.506987654171144</c:v>
                </c:pt>
                <c:pt idx="107">
                  <c:v>11.095929085776413</c:v>
                </c:pt>
                <c:pt idx="108">
                  <c:v>11.701236801431142</c:v>
                </c:pt>
                <c:pt idx="109">
                  <c:v>12.322190673079623</c:v>
                </c:pt>
                <c:pt idx="110">
                  <c:v>12.957992096981741</c:v>
                </c:pt>
                <c:pt idx="111">
                  <c:v>13.607766622213795</c:v>
                </c:pt>
                <c:pt idx="112">
                  <c:v>14.270567221496071</c:v>
                </c:pt>
                <c:pt idx="113">
                  <c:v>14.945378187858546</c:v>
                </c:pt>
                <c:pt idx="114">
                  <c:v>15.63111963313281</c:v>
                </c:pt>
                <c:pt idx="115">
                  <c:v>16.326652556897283</c:v>
                </c:pt>
                <c:pt idx="116">
                  <c:v>17.030784447419702</c:v>
                </c:pt>
                <c:pt idx="117">
                  <c:v>17.742275369448226</c:v>
                </c:pt>
                <c:pt idx="118">
                  <c:v>18.459844487508686</c:v>
                </c:pt>
                <c:pt idx="119">
                  <c:v>19.18217696777144</c:v>
                </c:pt>
                <c:pt idx="120">
                  <c:v>19.90793119664951</c:v>
                </c:pt>
                <c:pt idx="121">
                  <c:v>20.635746250161514</c:v>
                </c:pt>
                <c:pt idx="122">
                  <c:v>21.36424954480761</c:v>
                </c:pt>
                <c:pt idx="123">
                  <c:v>20.635746250161514</c:v>
                </c:pt>
                <c:pt idx="124">
                  <c:v>19.90793119664951</c:v>
                </c:pt>
                <c:pt idx="125">
                  <c:v>19.18217696777144</c:v>
                </c:pt>
                <c:pt idx="126">
                  <c:v>18.459844487508686</c:v>
                </c:pt>
                <c:pt idx="127">
                  <c:v>17.742275369448226</c:v>
                </c:pt>
                <c:pt idx="128">
                  <c:v>17.030784447419702</c:v>
                </c:pt>
                <c:pt idx="129">
                  <c:v>16.326652556897283</c:v>
                </c:pt>
                <c:pt idx="130">
                  <c:v>15.63111963313281</c:v>
                </c:pt>
                <c:pt idx="131">
                  <c:v>14.945378187858546</c:v>
                </c:pt>
                <c:pt idx="132">
                  <c:v>14.270567221496071</c:v>
                </c:pt>
                <c:pt idx="133">
                  <c:v>13.607766622213795</c:v>
                </c:pt>
                <c:pt idx="134">
                  <c:v>12.957992096981741</c:v>
                </c:pt>
                <c:pt idx="135">
                  <c:v>12.322190673079623</c:v>
                </c:pt>
                <c:pt idx="136">
                  <c:v>11.701236801431142</c:v>
                </c:pt>
                <c:pt idx="137">
                  <c:v>11.095929085776413</c:v>
                </c:pt>
                <c:pt idx="138">
                  <c:v>10.506987654171144</c:v>
                </c:pt>
                <c:pt idx="139">
                  <c:v>9.9350521817311055</c:v>
                </c:pt>
                <c:pt idx="140">
                  <c:v>9.3806805660377446</c:v>
                </c:pt>
                <c:pt idx="141">
                  <c:v>8.8443482492952779</c:v>
                </c:pt>
                <c:pt idx="142">
                  <c:v>8.3264481742856589</c:v>
                </c:pt>
                <c:pt idx="143">
                  <c:v>7.8272913545019378</c:v>
                </c:pt>
                <c:pt idx="144">
                  <c:v>7.347108032640107</c:v>
                </c:pt>
                <c:pt idx="145">
                  <c:v>6.886049395971451</c:v>
                </c:pt>
                <c:pt idx="146">
                  <c:v>6.4441898120669281</c:v>
                </c:pt>
                <c:pt idx="147">
                  <c:v>6.0215295439550118</c:v>
                </c:pt>
                <c:pt idx="148">
                  <c:v>5.6179979001046298</c:v>
                </c:pt>
                <c:pt idx="149">
                  <c:v>5.2334567716619969</c:v>
                </c:pt>
                <c:pt idx="150">
                  <c:v>4.867704507147784</c:v>
                </c:pt>
                <c:pt idx="151">
                  <c:v>4.5204800733398551</c:v>
                </c:pt>
                <c:pt idx="152">
                  <c:v>4.1914674503150362</c:v>
                </c:pt>
                <c:pt idx="153">
                  <c:v>3.8803002085778799</c:v>
                </c:pt>
                <c:pt idx="154">
                  <c:v>3.5865662168313364</c:v>
                </c:pt>
                <c:pt idx="155">
                  <c:v>3.3098124302003873</c:v>
                </c:pt>
                <c:pt idx="156">
                  <c:v>3.0495497105536784</c:v>
                </c:pt>
                <c:pt idx="157">
                  <c:v>2.8052576329217436</c:v>
                </c:pt>
                <c:pt idx="158">
                  <c:v>2.5763892348200135</c:v>
                </c:pt>
                <c:pt idx="159">
                  <c:v>2.3623756684829647</c:v>
                </c:pt>
                <c:pt idx="160">
                  <c:v>2.1626307195325722</c:v>
                </c:pt>
                <c:pt idx="161">
                  <c:v>1.976555159368756</c:v>
                </c:pt>
                <c:pt idx="162">
                  <c:v>1.8035409025111786</c:v>
                </c:pt>
                <c:pt idx="163">
                  <c:v>1.6429749441715527</c:v>
                </c:pt>
                <c:pt idx="164">
                  <c:v>1.494243057427352</c:v>
                </c:pt>
                <c:pt idx="165">
                  <c:v>1.3567332334390196</c:v>
                </c:pt>
                <c:pt idx="166">
                  <c:v>1.2298388521456656</c:v>
                </c:pt>
                <c:pt idx="167">
                  <c:v>1.1129615747364261</c:v>
                </c:pt>
                <c:pt idx="168">
                  <c:v>1.0055139528796648</c:v>
                </c:pt>
                <c:pt idx="169">
                  <c:v>0.90692175315993007</c:v>
                </c:pt>
                <c:pt idx="170">
                  <c:v>0.81662599838952754</c:v>
                </c:pt>
                <c:pt idx="171">
                  <c:v>0.73408473040092703</c:v>
                </c:pt>
                <c:pt idx="172">
                  <c:v>0.65877450156783501</c:v>
                </c:pt>
                <c:pt idx="173">
                  <c:v>0.5901916046329676</c:v>
                </c:pt>
                <c:pt idx="174">
                  <c:v>0.52785305243187086</c:v>
                </c:pt>
                <c:pt idx="175">
                  <c:v>0.47129732079290682</c:v>
                </c:pt>
                <c:pt idx="176">
                  <c:v>0.42008486926741756</c:v>
                </c:pt>
                <c:pt idx="177">
                  <c:v>0.37379845540960038</c:v>
                </c:pt>
                <c:pt idx="178">
                  <c:v>0.33204325909547949</c:v>
                </c:pt>
                <c:pt idx="179">
                  <c:v>0.29444683386087644</c:v>
                </c:pt>
                <c:pt idx="180">
                  <c:v>0.26065890246878154</c:v>
                </c:pt>
                <c:pt idx="181">
                  <c:v>0.23035101390868107</c:v>
                </c:pt>
                <c:pt idx="182">
                  <c:v>0.20321607880762246</c:v>
                </c:pt>
                <c:pt idx="183">
                  <c:v>0.17896779981966801</c:v>
                </c:pt>
                <c:pt idx="184">
                  <c:v>0.15734001298207148</c:v>
                </c:pt>
                <c:pt idx="185">
                  <c:v>0.13808595530826759</c:v>
                </c:pt>
                <c:pt idx="186">
                  <c:v>0.12097747305448016</c:v>
                </c:pt>
                <c:pt idx="187">
                  <c:v>0.10580418417254264</c:v>
                </c:pt>
                <c:pt idx="188">
                  <c:v>9.2372607469371468E-2</c:v>
                </c:pt>
                <c:pt idx="189">
                  <c:v>8.0505269955015057E-2</c:v>
                </c:pt>
                <c:pt idx="190">
                  <c:v>7.0039802796253783E-2</c:v>
                </c:pt>
                <c:pt idx="191">
                  <c:v>6.0828035219471353E-2</c:v>
                </c:pt>
                <c:pt idx="192">
                  <c:v>5.2735094641149775E-2</c:v>
                </c:pt>
                <c:pt idx="193">
                  <c:v>4.5638520261054111E-2</c:v>
                </c:pt>
                <c:pt idx="194">
                  <c:v>3.9427396344152994E-2</c:v>
                </c:pt>
                <c:pt idx="195">
                  <c:v>3.4001510452754478E-2</c:v>
                </c:pt>
                <c:pt idx="196">
                  <c:v>2.9270540978478057E-2</c:v>
                </c:pt>
                <c:pt idx="197">
                  <c:v>2.5153277470940302E-2</c:v>
                </c:pt>
                <c:pt idx="198">
                  <c:v>2.1576876471078404E-2</c:v>
                </c:pt>
                <c:pt idx="199">
                  <c:v>1.8476154834948962E-2</c:v>
                </c:pt>
                <c:pt idx="200">
                  <c:v>1.5792921880243456E-2</c:v>
                </c:pt>
                <c:pt idx="201">
                  <c:v>1.3475351102986744E-2</c:v>
                </c:pt>
                <c:pt idx="202">
                  <c:v>1.1477391695128675E-2</c:v>
                </c:pt>
                <c:pt idx="203">
                  <c:v>9.75821964322892E-3</c:v>
                </c:pt>
                <c:pt idx="204">
                  <c:v>8.2817278015893045E-3</c:v>
                </c:pt>
                <c:pt idx="205">
                  <c:v>7.0160540067683453E-3</c:v>
                </c:pt>
                <c:pt idx="206">
                  <c:v>5.9331460306714708E-3</c:v>
                </c:pt>
                <c:pt idx="207">
                  <c:v>5.008361952225945E-3</c:v>
                </c:pt>
                <c:pt idx="208">
                  <c:v>4.2201043586503513E-3</c:v>
                </c:pt>
                <c:pt idx="209">
                  <c:v>3.5494866620051566E-3</c:v>
                </c:pt>
                <c:pt idx="210">
                  <c:v>2.9800297305140788E-3</c:v>
                </c:pt>
                <c:pt idx="211">
                  <c:v>2.4973869825720457E-3</c:v>
                </c:pt>
                <c:pt idx="212">
                  <c:v>2.0890960700179046E-3</c:v>
                </c:pt>
                <c:pt idx="213">
                  <c:v>1.7443552819387392E-3</c:v>
                </c:pt>
                <c:pt idx="214">
                  <c:v>1.4538228270009296E-3</c:v>
                </c:pt>
                <c:pt idx="215">
                  <c:v>1.2094371973433128E-3</c:v>
                </c:pt>
                <c:pt idx="216">
                  <c:v>1.0042568769766784E-3</c:v>
                </c:pt>
                <c:pt idx="217">
                  <c:v>8.3231772926833361E-4</c:v>
                </c:pt>
                <c:pt idx="218">
                  <c:v>6.8850647861582793E-4</c:v>
                </c:pt>
                <c:pt idx="219">
                  <c:v>5.6844878830415182E-4</c:v>
                </c:pt>
                <c:pt idx="220">
                  <c:v>4.6841052757346077E-4</c:v>
                </c:pt>
                <c:pt idx="221">
                  <c:v>3.8521091417061972E-4</c:v>
                </c:pt>
                <c:pt idx="222">
                  <c:v>3.1614631246786886E-4</c:v>
                </c:pt>
                <c:pt idx="223">
                  <c:v>2.5892356021798256E-4</c:v>
                </c:pt>
                <c:pt idx="224">
                  <c:v>2.1160178803255702E-4</c:v>
                </c:pt>
                <c:pt idx="225">
                  <c:v>1.7254178379569592E-4</c:v>
                </c:pt>
                <c:pt idx="226">
                  <c:v>1.4036203873719387E-4</c:v>
                </c:pt>
                <c:pt idx="227">
                  <c:v>1.1390069224417477E-4</c:v>
                </c:pt>
                <c:pt idx="228">
                  <c:v>9.218266830255821E-5</c:v>
                </c:pt>
                <c:pt idx="229">
                  <c:v>7.4391367481286178E-5</c:v>
                </c:pt>
                <c:pt idx="230">
                  <c:v>5.984434447196734E-5</c:v>
                </c:pt>
                <c:pt idx="231">
                  <c:v>4.7972462342514623E-5</c:v>
                </c:pt>
                <c:pt idx="232">
                  <c:v>3.8302070905493445E-5</c:v>
                </c:pt>
                <c:pt idx="233">
                  <c:v>3.0439808056748126E-5</c:v>
                </c:pt>
                <c:pt idx="234">
                  <c:v>2.405966977638971E-5</c:v>
                </c:pt>
                <c:pt idx="235">
                  <c:v>1.8892036911402355E-5</c:v>
                </c:pt>
                <c:pt idx="236">
                  <c:v>1.4714385115064793E-5</c:v>
                </c:pt>
                <c:pt idx="237">
                  <c:v>1.134343866086562E-5</c:v>
                </c:pt>
                <c:pt idx="238">
                  <c:v>8.6285595470029898E-6</c:v>
                </c:pt>
                <c:pt idx="239">
                  <c:v>6.4461906361283049E-6</c:v>
                </c:pt>
                <c:pt idx="240">
                  <c:v>4.6951958072124461E-6</c:v>
                </c:pt>
                <c:pt idx="241">
                  <c:v>3.2929615005359925E-6</c:v>
                </c:pt>
                <c:pt idx="242">
                  <c:v>2.172142872308691E-6</c:v>
                </c:pt>
                <c:pt idx="243">
                  <c:v>1.2779542903167957E-6</c:v>
                </c:pt>
                <c:pt idx="244">
                  <c:v>5.6591833086787002E-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503704"/>
        <c:axId val="319504096"/>
      </c:scatterChart>
      <c:valAx>
        <c:axId val="319503704"/>
        <c:scaling>
          <c:orientation val="minMax"/>
          <c:max val="6"/>
          <c:min val="-6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Time From Mean (#SD)</a:t>
                </a:r>
              </a:p>
            </c:rich>
          </c:tx>
          <c:layout>
            <c:manualLayout>
              <c:xMode val="edge"/>
              <c:yMode val="edge"/>
              <c:x val="0.43727648739248093"/>
              <c:y val="0.91125264650951909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19504096"/>
        <c:crossesAt val="9.9999999999999995E-8"/>
        <c:crossBetween val="midCat"/>
        <c:majorUnit val="1"/>
        <c:minorUnit val="1"/>
      </c:valAx>
      <c:valAx>
        <c:axId val="319504096"/>
        <c:scaling>
          <c:logBase val="10"/>
          <c:orientation val="minMax"/>
          <c:min val="9.9999999999999995E-8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Sum Pn</a:t>
                </a:r>
              </a:p>
            </c:rich>
          </c:tx>
          <c:layout>
            <c:manualLayout>
              <c:xMode val="edge"/>
              <c:yMode val="edge"/>
              <c:x val="5.9737156511350063E-3"/>
              <c:y val="0.45007957206617"/>
            </c:manualLayout>
          </c:layout>
          <c:overlay val="0"/>
          <c:spPr>
            <a:noFill/>
            <a:ln w="25400">
              <a:noFill/>
            </a:ln>
          </c:spPr>
        </c:title>
        <c:numFmt formatCode="0.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19503704"/>
        <c:crossesAt val="-7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t"/>
      <c:layout>
        <c:manualLayout>
          <c:xMode val="edge"/>
          <c:yMode val="edge"/>
          <c:x val="0.84707388278974083"/>
          <c:y val="7.9239302694136295E-3"/>
          <c:w val="0.13381135601777372"/>
          <c:h val="9.1917591125198095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6</xdr:row>
      <xdr:rowOff>9525</xdr:rowOff>
    </xdr:from>
    <xdr:to>
      <xdr:col>17</xdr:col>
      <xdr:colOff>561975</xdr:colOff>
      <xdr:row>44</xdr:row>
      <xdr:rowOff>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6</xdr:row>
      <xdr:rowOff>0</xdr:rowOff>
    </xdr:from>
    <xdr:to>
      <xdr:col>18</xdr:col>
      <xdr:colOff>561975</xdr:colOff>
      <xdr:row>45</xdr:row>
      <xdr:rowOff>1524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6</xdr:row>
      <xdr:rowOff>0</xdr:rowOff>
    </xdr:from>
    <xdr:to>
      <xdr:col>19</xdr:col>
      <xdr:colOff>285750</xdr:colOff>
      <xdr:row>43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dical/Vitamin%20B12%20&amp;%20Folate/Investigations/Series%204%20-%20Folate%20Investigation%20-%20Part%20B/Series%204%20Data/Series%204%20-%20Excel%20Files/Series%204%20-%20Folate%20Investigation%20-%20Part%20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dex"/>
      <sheetName val="Tables &gt;"/>
      <sheetName val="TA1"/>
      <sheetName val="TA2"/>
      <sheetName val="TA3"/>
      <sheetName val="TA4"/>
      <sheetName val="TA5"/>
      <sheetName val="TA6"/>
      <sheetName val="TA7"/>
      <sheetName val="TA8"/>
      <sheetName val="TB1"/>
      <sheetName val="TB2"/>
      <sheetName val="TB3"/>
      <sheetName val="TB4"/>
      <sheetName val="TB5"/>
      <sheetName val="TC1"/>
      <sheetName val="TC2"/>
      <sheetName val="TC3"/>
      <sheetName val="TD1"/>
      <sheetName val="TD2"/>
      <sheetName val="TD3"/>
      <sheetName val="TD4"/>
      <sheetName val="TE1"/>
      <sheetName val="TE2"/>
      <sheetName val="TE3"/>
      <sheetName val="TF1"/>
      <sheetName val="TF2"/>
      <sheetName val="TF3"/>
      <sheetName val="TG1"/>
      <sheetName val="TG2"/>
      <sheetName val="TG3"/>
      <sheetName val="TH1"/>
      <sheetName val="&lt; Tables"/>
      <sheetName val="Biochemistry Charts &gt;"/>
      <sheetName val="CAA1"/>
      <sheetName val="CAA2"/>
      <sheetName val="CAA3"/>
      <sheetName val="CAA4"/>
      <sheetName val="CAA5"/>
      <sheetName val="CAA6"/>
      <sheetName val="CAA7"/>
      <sheetName val="CAA8"/>
      <sheetName val="CAA9"/>
      <sheetName val="CAB1"/>
      <sheetName val="CAB2"/>
      <sheetName val="CAB3"/>
      <sheetName val="CAC1"/>
      <sheetName val="CAC2"/>
      <sheetName val="CAC3"/>
      <sheetName val="CAC4"/>
      <sheetName val="CAD1"/>
      <sheetName val="CAD2"/>
      <sheetName val="CAD3"/>
      <sheetName val="CAD4"/>
      <sheetName val="CAD5"/>
      <sheetName val="&lt; Biochemistry Charts"/>
      <sheetName val="Haematology Charts A &gt;"/>
      <sheetName val="CBA1"/>
      <sheetName val="CBA1a"/>
      <sheetName val="CBA1b"/>
      <sheetName val="CBA2"/>
      <sheetName val="CBA2a"/>
      <sheetName val="CBA2b"/>
      <sheetName val="CBA3"/>
      <sheetName val="CBA3a"/>
      <sheetName val="CBA3b"/>
      <sheetName val="CBA4"/>
      <sheetName val="CBA4a"/>
      <sheetName val="CBA4b"/>
      <sheetName val="CBB1"/>
      <sheetName val="CBB1b"/>
      <sheetName val="CBB2"/>
      <sheetName val="CBB2b"/>
      <sheetName val="CBC1"/>
      <sheetName val="CBC1b"/>
      <sheetName val="CBC2"/>
      <sheetName val="CBC2b"/>
      <sheetName val="CBC3"/>
      <sheetName val="CBC3b"/>
      <sheetName val="&lt; Haematology Charts A"/>
      <sheetName val="Haematology Charts B &gt;"/>
      <sheetName val="CCA1"/>
      <sheetName val="CCA1b"/>
      <sheetName val="CCB1"/>
      <sheetName val="CCB1b"/>
      <sheetName val="CCB2"/>
      <sheetName val="CCB2b"/>
      <sheetName val="CCB3"/>
      <sheetName val="CCB3b"/>
      <sheetName val="&lt; Haematology Charts B"/>
      <sheetName val="&gt; Red-Cell Life-Time Charts"/>
      <sheetName val="CDA1"/>
      <sheetName val="CDA2"/>
      <sheetName val="CDA3"/>
      <sheetName val="CDB1"/>
      <sheetName val="CDB2"/>
      <sheetName val="CDB3"/>
      <sheetName val="CDB4"/>
      <sheetName val="&lt; Red-Cell Life-Time Charts"/>
      <sheetName val="Experimental Charts &gt;"/>
      <sheetName val="DCT"/>
      <sheetName val="MC"/>
      <sheetName val="FC"/>
      <sheetName val="FBC E"/>
      <sheetName val="SF vs Time Intake Test"/>
      <sheetName val="Hb vs Time Intake Test"/>
      <sheetName val="&lt; Experimental Charts"/>
    </sheetNames>
    <sheetDataSet>
      <sheetData sheetId="0" refreshError="1"/>
      <sheetData sheetId="1" refreshError="1"/>
      <sheetData sheetId="2" refreshError="1"/>
      <sheetData sheetId="3" refreshError="1"/>
      <sheetData sheetId="4">
        <row r="7">
          <cell r="A7">
            <v>0</v>
          </cell>
          <cell r="C7">
            <v>7.7682329651342482E-7</v>
          </cell>
          <cell r="D7">
            <v>5.6538262576263378E-8</v>
          </cell>
        </row>
        <row r="8">
          <cell r="A8">
            <v>7</v>
          </cell>
          <cell r="C8">
            <v>3.7266531720786709E-6</v>
          </cell>
          <cell r="D8">
            <v>2.8665157187919439E-7</v>
          </cell>
        </row>
        <row r="9">
          <cell r="A9">
            <v>14</v>
          </cell>
          <cell r="C9">
            <v>1.6296264157899325E-5</v>
          </cell>
          <cell r="D9">
            <v>1.32878716430633E-6</v>
          </cell>
        </row>
        <row r="10">
          <cell r="A10">
            <v>21</v>
          </cell>
          <cell r="C10">
            <v>6.4957526662133197E-5</v>
          </cell>
          <cell r="D10">
            <v>5.6336347972707842E-6</v>
          </cell>
        </row>
        <row r="11">
          <cell r="A11">
            <v>28</v>
          </cell>
          <cell r="C11">
            <v>2.3601698025521269E-4</v>
          </cell>
          <cell r="D11">
            <v>2.185344939262854E-5</v>
          </cell>
        </row>
        <row r="12">
          <cell r="A12">
            <v>35</v>
          </cell>
          <cell r="C12">
            <v>7.8168065357579275E-4</v>
          </cell>
          <cell r="D12">
            <v>7.7596643450721965E-5</v>
          </cell>
        </row>
        <row r="13">
          <cell r="A13">
            <v>42</v>
          </cell>
          <cell r="C13">
            <v>2.3598686025640076E-3</v>
          </cell>
          <cell r="D13">
            <v>2.523392549889524E-4</v>
          </cell>
        </row>
        <row r="14">
          <cell r="A14">
            <v>49</v>
          </cell>
          <cell r="C14">
            <v>6.4940948229681239E-3</v>
          </cell>
          <cell r="D14">
            <v>7.5199370705489549E-4</v>
          </cell>
        </row>
        <row r="15">
          <cell r="A15">
            <v>56</v>
          </cell>
          <cell r="C15">
            <v>1.6290025867517228E-2</v>
          </cell>
          <cell r="D15">
            <v>2.0551827895001458E-3</v>
          </cell>
        </row>
        <row r="16">
          <cell r="A16">
            <v>63</v>
          </cell>
          <cell r="C16">
            <v>3.724751185132346E-2</v>
          </cell>
          <cell r="D16">
            <v>5.1555590005383069E-3</v>
          </cell>
        </row>
        <row r="17">
          <cell r="A17">
            <v>70</v>
          </cell>
          <cell r="C17">
            <v>7.763277401022417E-2</v>
          </cell>
          <cell r="D17">
            <v>1.1883667630696308E-2</v>
          </cell>
        </row>
        <row r="18">
          <cell r="A18">
            <v>77</v>
          </cell>
          <cell r="C18">
            <v>0.14749092096962874</v>
          </cell>
          <cell r="D18">
            <v>2.5201862058645511E-2</v>
          </cell>
        </row>
        <row r="19">
          <cell r="A19">
            <v>84</v>
          </cell>
          <cell r="C19">
            <v>0.25542171398718405</v>
          </cell>
          <cell r="D19">
            <v>4.9249551395799444E-2</v>
          </cell>
        </row>
        <row r="20">
          <cell r="A20">
            <v>91</v>
          </cell>
          <cell r="C20">
            <v>0.40320200870092004</v>
          </cell>
          <cell r="D20">
            <v>8.8857162690088087E-2</v>
          </cell>
        </row>
        <row r="21">
          <cell r="A21">
            <v>98</v>
          </cell>
          <cell r="C21">
            <v>0.58017619304967416</v>
          </cell>
          <cell r="D21">
            <v>0.14836342202074054</v>
          </cell>
        </row>
        <row r="22">
          <cell r="A22">
            <v>105</v>
          </cell>
          <cell r="C22">
            <v>0.76097338168205941</v>
          </cell>
          <cell r="D22">
            <v>0.22991389879839794</v>
          </cell>
        </row>
        <row r="23">
          <cell r="A23">
            <v>112</v>
          </cell>
          <cell r="C23">
            <v>0.90981139571134406</v>
          </cell>
          <cell r="D23">
            <v>0.33186011482280109</v>
          </cell>
        </row>
        <row r="24">
          <cell r="A24">
            <v>119</v>
          </cell>
          <cell r="C24">
            <v>0.99152946262742869</v>
          </cell>
          <cell r="D24">
            <v>0.44811122455022256</v>
          </cell>
        </row>
        <row r="25">
          <cell r="A25">
            <v>126</v>
          </cell>
          <cell r="C25">
            <v>0.98499090303915848</v>
          </cell>
          <cell r="D25">
            <v>0.56903309918512157</v>
          </cell>
        </row>
        <row r="26">
          <cell r="A26">
            <v>133</v>
          </cell>
          <cell r="C26">
            <v>0.89193079840182998</v>
          </cell>
          <cell r="D26">
            <v>0.68376772820263187</v>
          </cell>
        </row>
        <row r="27">
          <cell r="A27">
            <v>140</v>
          </cell>
          <cell r="C27">
            <v>0.7362112439079842</v>
          </cell>
          <cell r="D27">
            <v>0.78307153322147927</v>
          </cell>
        </row>
        <row r="28">
          <cell r="A28">
            <v>147</v>
          </cell>
          <cell r="C28">
            <v>0.55391876305297538</v>
          </cell>
          <cell r="D28">
            <v>0.86147198748368981</v>
          </cell>
        </row>
        <row r="29">
          <cell r="A29">
            <v>154</v>
          </cell>
          <cell r="C29">
            <v>0.37989366508684852</v>
          </cell>
          <cell r="D29">
            <v>0.91793342202145367</v>
          </cell>
        </row>
        <row r="30">
          <cell r="A30">
            <v>161</v>
          </cell>
          <cell r="C30">
            <v>0.23749275827452135</v>
          </cell>
          <cell r="D30">
            <v>0.95502411458919678</v>
          </cell>
        </row>
        <row r="31">
          <cell r="A31">
            <v>168</v>
          </cell>
          <cell r="C31">
            <v>0.1353352832366127</v>
          </cell>
          <cell r="D31">
            <v>0.97724986805182079</v>
          </cell>
        </row>
        <row r="32">
          <cell r="A32">
            <v>175</v>
          </cell>
          <cell r="C32">
            <v>7.0298174218097628E-2</v>
          </cell>
          <cell r="D32">
            <v>0.98939843686924622</v>
          </cell>
        </row>
        <row r="33">
          <cell r="A33">
            <v>182</v>
          </cell>
          <cell r="C33">
            <v>3.3285064276523564E-2</v>
          </cell>
          <cell r="D33">
            <v>0.99545559810651818</v>
          </cell>
        </row>
        <row r="34">
          <cell r="A34">
            <v>189</v>
          </cell>
          <cell r="C34">
            <v>1.4365710128799589E-2</v>
          </cell>
          <cell r="D34">
            <v>0.99821037618684105</v>
          </cell>
        </row>
        <row r="35">
          <cell r="A35">
            <v>196</v>
          </cell>
          <cell r="C35">
            <v>5.6516745192455335E-3</v>
          </cell>
          <cell r="D35">
            <v>0.99935318983261257</v>
          </cell>
        </row>
        <row r="36">
          <cell r="A36">
            <v>203</v>
          </cell>
          <cell r="C36">
            <v>2.0267469653063026E-3</v>
          </cell>
          <cell r="D36">
            <v>0.99978563709777302</v>
          </cell>
        </row>
        <row r="37">
          <cell r="A37">
            <v>210</v>
          </cell>
          <cell r="C37">
            <v>6.6251278681793738E-4</v>
          </cell>
          <cell r="D37">
            <v>0.99993490184226341</v>
          </cell>
        </row>
        <row r="38">
          <cell r="A38">
            <v>217</v>
          </cell>
          <cell r="C38">
            <v>1.9740645198093295E-4</v>
          </cell>
          <cell r="D38">
            <v>0.99998189610981869</v>
          </cell>
        </row>
        <row r="39">
          <cell r="A39">
            <v>224</v>
          </cell>
          <cell r="C39">
            <v>5.3616784610200503E-5</v>
          </cell>
          <cell r="D39">
            <v>0.99999539173779672</v>
          </cell>
        </row>
        <row r="40">
          <cell r="A40">
            <v>231</v>
          </cell>
          <cell r="C40">
            <v>1.3274327663430861E-5</v>
          </cell>
          <cell r="D40">
            <v>0.99999892681343316</v>
          </cell>
        </row>
        <row r="41">
          <cell r="A41">
            <v>238</v>
          </cell>
          <cell r="C41">
            <v>2.9956884572977468E-6</v>
          </cell>
          <cell r="D41">
            <v>0.99999977142763696</v>
          </cell>
        </row>
        <row r="42">
          <cell r="A42">
            <v>245</v>
          </cell>
          <cell r="C42">
            <v>6.1624456680847358E-7</v>
          </cell>
          <cell r="D42">
            <v>0.99999995549153131</v>
          </cell>
        </row>
        <row r="43">
          <cell r="A43">
            <v>252</v>
          </cell>
          <cell r="C43">
            <v>1.155531809713654E-7</v>
          </cell>
          <cell r="D43">
            <v>0.99999999207844159</v>
          </cell>
        </row>
        <row r="44">
          <cell r="A44">
            <v>259</v>
          </cell>
          <cell r="C44">
            <v>1.9750725455166201E-8</v>
          </cell>
          <cell r="D44">
            <v>0.99999999871168577</v>
          </cell>
        </row>
        <row r="45">
          <cell r="A45">
            <v>266</v>
          </cell>
          <cell r="C45">
            <v>3.0772058097931384E-9</v>
          </cell>
          <cell r="D45">
            <v>0.99999999980858167</v>
          </cell>
        </row>
        <row r="46">
          <cell r="A46">
            <v>273</v>
          </cell>
          <cell r="C46">
            <v>4.3702107408604317E-10</v>
          </cell>
          <cell r="D46">
            <v>0.99999999997402145</v>
          </cell>
        </row>
        <row r="47">
          <cell r="A47">
            <v>280</v>
          </cell>
          <cell r="C47">
            <v>5.6574478743701395E-11</v>
          </cell>
          <cell r="D47">
            <v>0.99999999999678013</v>
          </cell>
        </row>
        <row r="48">
          <cell r="A48">
            <v>287</v>
          </cell>
          <cell r="C48">
            <v>6.6759194374234771E-12</v>
          </cell>
          <cell r="D48">
            <v>0.99999999999963562</v>
          </cell>
        </row>
        <row r="49">
          <cell r="A49">
            <v>294</v>
          </cell>
          <cell r="C49">
            <v>7.1808186329169926E-13</v>
          </cell>
          <cell r="D49">
            <v>0.99999999999996236</v>
          </cell>
        </row>
        <row r="50">
          <cell r="A50">
            <v>301</v>
          </cell>
          <cell r="C50">
            <v>7.0405919264442946E-14</v>
          </cell>
          <cell r="D50">
            <v>0.99999999999999645</v>
          </cell>
        </row>
        <row r="51">
          <cell r="A51">
            <v>308</v>
          </cell>
          <cell r="C51">
            <v>6.292405956986104E-15</v>
          </cell>
          <cell r="D51">
            <v>0.99999999999999967</v>
          </cell>
        </row>
        <row r="52">
          <cell r="A52">
            <v>315</v>
          </cell>
          <cell r="C52">
            <v>5.1262128925336455E-16</v>
          </cell>
          <cell r="D52">
            <v>1</v>
          </cell>
        </row>
        <row r="53">
          <cell r="A53">
            <v>322</v>
          </cell>
          <cell r="C53">
            <v>3.8067020707335109E-17</v>
          </cell>
          <cell r="D53">
            <v>1</v>
          </cell>
        </row>
        <row r="54">
          <cell r="A54">
            <v>329</v>
          </cell>
          <cell r="C54">
            <v>2.576757109154981E-18</v>
          </cell>
          <cell r="D54">
            <v>1</v>
          </cell>
        </row>
        <row r="55">
          <cell r="A55">
            <v>336</v>
          </cell>
          <cell r="C55">
            <v>1.5899022438430422E-19</v>
          </cell>
          <cell r="D55">
            <v>1</v>
          </cell>
        </row>
        <row r="56">
          <cell r="A56">
            <v>343</v>
          </cell>
          <cell r="C56">
            <v>8.9421037904879342E-21</v>
          </cell>
          <cell r="D56">
            <v>1</v>
          </cell>
        </row>
        <row r="57">
          <cell r="A57">
            <v>350</v>
          </cell>
          <cell r="C57">
            <v>4.5843876646954894E-22</v>
          </cell>
          <cell r="D57">
            <v>1</v>
          </cell>
        </row>
        <row r="58">
          <cell r="A58">
            <v>357</v>
          </cell>
          <cell r="C58">
            <v>2.1423740981699378E-23</v>
          </cell>
          <cell r="D58">
            <v>1</v>
          </cell>
        </row>
        <row r="59">
          <cell r="A59">
            <v>364</v>
          </cell>
          <cell r="C59">
            <v>9.1260244384083643E-23</v>
          </cell>
          <cell r="D59">
            <v>1</v>
          </cell>
        </row>
        <row r="60">
          <cell r="A60">
            <v>371</v>
          </cell>
          <cell r="C60">
            <v>3.5435640794331171E-24</v>
          </cell>
          <cell r="D60">
            <v>1</v>
          </cell>
        </row>
        <row r="61">
          <cell r="A61">
            <v>378</v>
          </cell>
          <cell r="C61">
            <v>1.2542130020574194E-25</v>
          </cell>
          <cell r="D61">
            <v>1</v>
          </cell>
        </row>
        <row r="62">
          <cell r="A62">
            <v>385</v>
          </cell>
          <cell r="C62">
            <v>4.0464544075702298E-27</v>
          </cell>
          <cell r="D62">
            <v>1</v>
          </cell>
        </row>
      </sheetData>
      <sheetData sheetId="5">
        <row r="7">
          <cell r="A7">
            <v>0</v>
          </cell>
          <cell r="C7">
            <v>0.99999994346173737</v>
          </cell>
        </row>
        <row r="8">
          <cell r="A8">
            <v>7</v>
          </cell>
          <cell r="C8">
            <v>0.99999971334842808</v>
          </cell>
        </row>
        <row r="9">
          <cell r="A9">
            <v>14</v>
          </cell>
          <cell r="C9">
            <v>0.9999986712128357</v>
          </cell>
        </row>
        <row r="10">
          <cell r="A10">
            <v>21</v>
          </cell>
          <cell r="C10">
            <v>0.99999436636520278</v>
          </cell>
        </row>
        <row r="11">
          <cell r="A11">
            <v>28</v>
          </cell>
          <cell r="C11">
            <v>0.99997814655060735</v>
          </cell>
        </row>
        <row r="12">
          <cell r="A12">
            <v>35</v>
          </cell>
          <cell r="C12">
            <v>0.99992240335654925</v>
          </cell>
        </row>
        <row r="13">
          <cell r="A13">
            <v>42</v>
          </cell>
          <cell r="C13">
            <v>0.99974766074501109</v>
          </cell>
        </row>
        <row r="14">
          <cell r="A14">
            <v>49</v>
          </cell>
          <cell r="C14">
            <v>0.99924800629294508</v>
          </cell>
        </row>
        <row r="15">
          <cell r="A15">
            <v>56</v>
          </cell>
          <cell r="C15">
            <v>0.99794481721049988</v>
          </cell>
        </row>
        <row r="16">
          <cell r="A16">
            <v>63</v>
          </cell>
          <cell r="C16">
            <v>0.99484444099946168</v>
          </cell>
        </row>
        <row r="17">
          <cell r="A17">
            <v>70</v>
          </cell>
          <cell r="C17">
            <v>0.98811633236930374</v>
          </cell>
        </row>
        <row r="18">
          <cell r="A18">
            <v>77</v>
          </cell>
          <cell r="C18">
            <v>0.9747981379413545</v>
          </cell>
        </row>
        <row r="19">
          <cell r="A19">
            <v>84</v>
          </cell>
          <cell r="C19">
            <v>0.95075044860420055</v>
          </cell>
        </row>
        <row r="20">
          <cell r="A20">
            <v>91</v>
          </cell>
          <cell r="C20">
            <v>0.91114283730991197</v>
          </cell>
        </row>
        <row r="21">
          <cell r="A21">
            <v>98</v>
          </cell>
          <cell r="C21">
            <v>0.8516365779792594</v>
          </cell>
        </row>
        <row r="22">
          <cell r="A22">
            <v>105</v>
          </cell>
          <cell r="C22">
            <v>0.77008610120160204</v>
          </cell>
        </row>
        <row r="23">
          <cell r="A23">
            <v>112</v>
          </cell>
          <cell r="C23">
            <v>0.66813988517719891</v>
          </cell>
        </row>
        <row r="24">
          <cell r="A24">
            <v>119</v>
          </cell>
          <cell r="C24">
            <v>0.55188877544977744</v>
          </cell>
        </row>
        <row r="25">
          <cell r="A25">
            <v>126</v>
          </cell>
          <cell r="C25">
            <v>0.43096690081487848</v>
          </cell>
        </row>
        <row r="26">
          <cell r="A26">
            <v>133</v>
          </cell>
          <cell r="C26">
            <v>0.31623227179736813</v>
          </cell>
        </row>
        <row r="27">
          <cell r="A27">
            <v>140</v>
          </cell>
          <cell r="C27">
            <v>0.21692846677852073</v>
          </cell>
        </row>
        <row r="28">
          <cell r="A28">
            <v>147</v>
          </cell>
          <cell r="C28">
            <v>0.13852801251631014</v>
          </cell>
        </row>
        <row r="29">
          <cell r="A29">
            <v>154</v>
          </cell>
          <cell r="C29">
            <v>8.2066577978546343E-2</v>
          </cell>
        </row>
        <row r="30">
          <cell r="A30">
            <v>161</v>
          </cell>
          <cell r="C30">
            <v>4.497588541080319E-2</v>
          </cell>
        </row>
        <row r="31">
          <cell r="A31">
            <v>168</v>
          </cell>
          <cell r="C31">
            <v>2.2750131948179219E-2</v>
          </cell>
        </row>
        <row r="32">
          <cell r="A32">
            <v>175</v>
          </cell>
          <cell r="C32">
            <v>1.0601563130753807E-2</v>
          </cell>
        </row>
        <row r="33">
          <cell r="A33">
            <v>182</v>
          </cell>
          <cell r="C33">
            <v>4.5444018934817998E-3</v>
          </cell>
        </row>
        <row r="34">
          <cell r="A34">
            <v>189</v>
          </cell>
          <cell r="C34">
            <v>1.7896238131589796E-3</v>
          </cell>
        </row>
        <row r="35">
          <cell r="A35">
            <v>196</v>
          </cell>
          <cell r="C35">
            <v>6.4681016738744402E-4</v>
          </cell>
        </row>
        <row r="36">
          <cell r="A36">
            <v>203</v>
          </cell>
          <cell r="C36">
            <v>2.143629022270037E-4</v>
          </cell>
        </row>
        <row r="37">
          <cell r="A37">
            <v>210</v>
          </cell>
          <cell r="C37">
            <v>6.5098157736592132E-5</v>
          </cell>
        </row>
        <row r="38">
          <cell r="A38">
            <v>217</v>
          </cell>
          <cell r="C38">
            <v>1.810389018133687E-5</v>
          </cell>
        </row>
        <row r="39">
          <cell r="A39">
            <v>224</v>
          </cell>
          <cell r="C39">
            <v>4.6082622032271859E-6</v>
          </cell>
        </row>
        <row r="40">
          <cell r="A40">
            <v>231</v>
          </cell>
          <cell r="C40">
            <v>1.0731865668344398E-6</v>
          </cell>
        </row>
        <row r="41">
          <cell r="A41">
            <v>238</v>
          </cell>
          <cell r="C41">
            <v>2.2857236301432781E-7</v>
          </cell>
        </row>
        <row r="42">
          <cell r="A42">
            <v>245</v>
          </cell>
          <cell r="C42">
            <v>4.4508468713177761E-8</v>
          </cell>
        </row>
        <row r="43">
          <cell r="A43">
            <v>252</v>
          </cell>
          <cell r="C43">
            <v>7.9215583861674255E-9</v>
          </cell>
        </row>
        <row r="44">
          <cell r="A44">
            <v>259</v>
          </cell>
          <cell r="C44">
            <v>1.2883142604299474E-9</v>
          </cell>
        </row>
        <row r="45">
          <cell r="A45">
            <v>266</v>
          </cell>
          <cell r="C45">
            <v>1.9141832301846088E-10</v>
          </cell>
        </row>
        <row r="46">
          <cell r="A46">
            <v>273</v>
          </cell>
          <cell r="C46">
            <v>2.5978502749687391E-11</v>
          </cell>
        </row>
        <row r="47">
          <cell r="A47">
            <v>280</v>
          </cell>
          <cell r="C47">
            <v>3.2198935943155288E-12</v>
          </cell>
        </row>
        <row r="48">
          <cell r="A48">
            <v>287</v>
          </cell>
          <cell r="C48">
            <v>3.644195704458616E-13</v>
          </cell>
        </row>
        <row r="49">
          <cell r="A49">
            <v>294</v>
          </cell>
          <cell r="C49">
            <v>3.7656293876288636E-14</v>
          </cell>
        </row>
        <row r="50">
          <cell r="A50">
            <v>301</v>
          </cell>
          <cell r="C50">
            <v>3.5522058742802648E-15</v>
          </cell>
        </row>
        <row r="51">
          <cell r="A51">
            <v>308</v>
          </cell>
          <cell r="C51">
            <v>3.0587045818605788E-16</v>
          </cell>
        </row>
        <row r="52">
          <cell r="A52">
            <v>315</v>
          </cell>
          <cell r="C52">
            <v>2.4038896188392388E-17</v>
          </cell>
        </row>
        <row r="53">
          <cell r="A53">
            <v>322</v>
          </cell>
          <cell r="C53">
            <v>1.7242165276635688E-18</v>
          </cell>
        </row>
        <row r="54">
          <cell r="A54">
            <v>329</v>
          </cell>
          <cell r="C54">
            <v>1.1285884059538408E-19</v>
          </cell>
        </row>
        <row r="55">
          <cell r="A55">
            <v>336</v>
          </cell>
          <cell r="C55">
            <v>6.7408575461780444E-21</v>
          </cell>
        </row>
        <row r="56">
          <cell r="A56">
            <v>343</v>
          </cell>
          <cell r="C56">
            <v>3.6736900119873697E-22</v>
          </cell>
        </row>
        <row r="57">
          <cell r="A57">
            <v>350</v>
          </cell>
          <cell r="C57">
            <v>1.8267204240956597E-23</v>
          </cell>
        </row>
        <row r="58">
          <cell r="A58">
            <v>357</v>
          </cell>
          <cell r="C58">
            <v>8.2870594971766754E-25</v>
          </cell>
        </row>
        <row r="59">
          <cell r="A59">
            <v>364</v>
          </cell>
          <cell r="C59">
            <v>3.4297788749766493E-26</v>
          </cell>
        </row>
        <row r="60">
          <cell r="A60">
            <v>371</v>
          </cell>
          <cell r="C60">
            <v>1.294938945652291E-27</v>
          </cell>
        </row>
        <row r="61">
          <cell r="A61">
            <v>378</v>
          </cell>
          <cell r="C61">
            <v>4.4599678706805069E-29</v>
          </cell>
        </row>
        <row r="62">
          <cell r="A62">
            <v>385</v>
          </cell>
          <cell r="C62">
            <v>1.4011885544426188E-30</v>
          </cell>
        </row>
      </sheetData>
      <sheetData sheetId="6">
        <row r="8">
          <cell r="B8">
            <v>-5.3043478260869561</v>
          </cell>
          <cell r="E8">
            <v>5.6591833086787002E-7</v>
          </cell>
          <cell r="F8">
            <v>1</v>
          </cell>
          <cell r="G8">
            <v>2</v>
          </cell>
        </row>
        <row r="9">
          <cell r="B9">
            <v>-5.2608695652173916</v>
          </cell>
          <cell r="E9">
            <v>1.2779542903167957E-6</v>
          </cell>
          <cell r="F9">
            <v>1</v>
          </cell>
          <cell r="G9">
            <v>2</v>
          </cell>
        </row>
        <row r="10">
          <cell r="B10">
            <v>-5.2173913043478262</v>
          </cell>
          <cell r="E10">
            <v>2.172142872308691E-6</v>
          </cell>
          <cell r="F10">
            <v>1</v>
          </cell>
          <cell r="G10">
            <v>2</v>
          </cell>
        </row>
        <row r="11">
          <cell r="B11">
            <v>-5.1739130434782608</v>
          </cell>
          <cell r="E11">
            <v>3.2929615005359929E-6</v>
          </cell>
          <cell r="F11">
            <v>1</v>
          </cell>
          <cell r="G11">
            <v>2</v>
          </cell>
        </row>
        <row r="12">
          <cell r="B12">
            <v>-5.1304347826086953</v>
          </cell>
          <cell r="E12">
            <v>4.695195807212447E-6</v>
          </cell>
          <cell r="F12">
            <v>1</v>
          </cell>
          <cell r="G12">
            <v>2</v>
          </cell>
        </row>
        <row r="13">
          <cell r="B13">
            <v>-5.0869565217391308</v>
          </cell>
          <cell r="E13">
            <v>6.4461906361283057E-6</v>
          </cell>
          <cell r="F13">
            <v>1</v>
          </cell>
          <cell r="G13">
            <v>2</v>
          </cell>
        </row>
        <row r="14">
          <cell r="B14">
            <v>-5.0434782608695654</v>
          </cell>
          <cell r="E14">
            <v>8.6285595470029898E-6</v>
          </cell>
          <cell r="F14">
            <v>1</v>
          </cell>
          <cell r="G14">
            <v>2</v>
          </cell>
        </row>
        <row r="15">
          <cell r="B15">
            <v>-5</v>
          </cell>
          <cell r="E15">
            <v>1.134343866086562E-5</v>
          </cell>
          <cell r="F15">
            <v>1</v>
          </cell>
          <cell r="G15">
            <v>2</v>
          </cell>
        </row>
        <row r="16">
          <cell r="B16">
            <v>-4.9565217391304346</v>
          </cell>
          <cell r="E16">
            <v>1.4714385115064793E-5</v>
          </cell>
          <cell r="F16">
            <v>1</v>
          </cell>
          <cell r="G16">
            <v>2</v>
          </cell>
        </row>
        <row r="17">
          <cell r="B17">
            <v>-4.9130434782608692</v>
          </cell>
          <cell r="E17">
            <v>1.8892036911402355E-5</v>
          </cell>
          <cell r="F17">
            <v>1</v>
          </cell>
          <cell r="G17">
            <v>2</v>
          </cell>
        </row>
        <row r="18">
          <cell r="B18">
            <v>-4.8695652173913047</v>
          </cell>
          <cell r="E18">
            <v>2.405966977638971E-5</v>
          </cell>
          <cell r="F18">
            <v>1</v>
          </cell>
          <cell r="G18">
            <v>2</v>
          </cell>
        </row>
        <row r="19">
          <cell r="B19">
            <v>-4.8260869565217392</v>
          </cell>
          <cell r="E19">
            <v>3.0439808056748126E-5</v>
          </cell>
          <cell r="F19">
            <v>1</v>
          </cell>
          <cell r="G19">
            <v>2</v>
          </cell>
        </row>
        <row r="20">
          <cell r="B20">
            <v>-4.7826086956521738</v>
          </cell>
          <cell r="E20">
            <v>3.8302070905493445E-5</v>
          </cell>
          <cell r="F20">
            <v>1</v>
          </cell>
          <cell r="G20">
            <v>2</v>
          </cell>
        </row>
        <row r="21">
          <cell r="B21">
            <v>-4.7391304347826084</v>
          </cell>
          <cell r="E21">
            <v>4.7972462342514623E-5</v>
          </cell>
          <cell r="F21">
            <v>1</v>
          </cell>
          <cell r="G21">
            <v>2</v>
          </cell>
        </row>
        <row r="22">
          <cell r="B22">
            <v>-4.6956521739130439</v>
          </cell>
          <cell r="E22">
            <v>5.984434447196734E-5</v>
          </cell>
          <cell r="F22">
            <v>1</v>
          </cell>
          <cell r="G22">
            <v>2</v>
          </cell>
        </row>
        <row r="23">
          <cell r="B23">
            <v>-4.6521739130434785</v>
          </cell>
          <cell r="E23">
            <v>7.4391367481286178E-5</v>
          </cell>
          <cell r="F23">
            <v>1</v>
          </cell>
          <cell r="G23">
            <v>2</v>
          </cell>
        </row>
        <row r="24">
          <cell r="B24">
            <v>-4.6086956521739131</v>
          </cell>
          <cell r="E24">
            <v>9.218266830255821E-5</v>
          </cell>
          <cell r="F24">
            <v>1</v>
          </cell>
          <cell r="G24">
            <v>2</v>
          </cell>
        </row>
        <row r="25">
          <cell r="B25">
            <v>-4.5652173913043477</v>
          </cell>
          <cell r="E25">
            <v>1.1390069224417477E-4</v>
          </cell>
          <cell r="F25">
            <v>1</v>
          </cell>
          <cell r="G25">
            <v>2</v>
          </cell>
        </row>
        <row r="26">
          <cell r="B26">
            <v>-4.5217391304347823</v>
          </cell>
          <cell r="E26">
            <v>1.4036203873719387E-4</v>
          </cell>
          <cell r="F26">
            <v>1</v>
          </cell>
          <cell r="G26">
            <v>2</v>
          </cell>
        </row>
        <row r="27">
          <cell r="B27">
            <v>-4.4782608695652177</v>
          </cell>
          <cell r="E27">
            <v>1.7254178379569592E-4</v>
          </cell>
          <cell r="F27">
            <v>1</v>
          </cell>
          <cell r="G27">
            <v>2</v>
          </cell>
        </row>
        <row r="28">
          <cell r="B28">
            <v>-4.4347826086956523</v>
          </cell>
          <cell r="E28">
            <v>2.1160178803255702E-4</v>
          </cell>
          <cell r="F28">
            <v>1</v>
          </cell>
          <cell r="G28">
            <v>2</v>
          </cell>
        </row>
        <row r="29">
          <cell r="B29">
            <v>-4.3913043478260869</v>
          </cell>
          <cell r="E29">
            <v>2.5892356021798256E-4</v>
          </cell>
          <cell r="F29">
            <v>1</v>
          </cell>
          <cell r="G29">
            <v>2</v>
          </cell>
        </row>
        <row r="30">
          <cell r="B30">
            <v>-4.3478260869565215</v>
          </cell>
          <cell r="E30">
            <v>3.1614631246786886E-4</v>
          </cell>
          <cell r="F30">
            <v>1</v>
          </cell>
          <cell r="G30">
            <v>2</v>
          </cell>
        </row>
        <row r="31">
          <cell r="B31">
            <v>-4.3043478260869561</v>
          </cell>
          <cell r="E31">
            <v>3.8521091417061972E-4</v>
          </cell>
          <cell r="F31">
            <v>1</v>
          </cell>
          <cell r="G31">
            <v>2</v>
          </cell>
        </row>
        <row r="32">
          <cell r="B32">
            <v>-4.2608695652173916</v>
          </cell>
          <cell r="E32">
            <v>4.6841052757346077E-4</v>
          </cell>
          <cell r="F32">
            <v>1</v>
          </cell>
          <cell r="G32">
            <v>2</v>
          </cell>
        </row>
        <row r="33">
          <cell r="B33">
            <v>-4.2173913043478262</v>
          </cell>
          <cell r="E33">
            <v>5.6844878830415182E-4</v>
          </cell>
          <cell r="F33">
            <v>1</v>
          </cell>
          <cell r="G33">
            <v>2</v>
          </cell>
        </row>
        <row r="34">
          <cell r="B34">
            <v>-4.1739130434782608</v>
          </cell>
          <cell r="E34">
            <v>6.8850647861582793E-4</v>
          </cell>
          <cell r="F34">
            <v>1</v>
          </cell>
          <cell r="G34">
            <v>2</v>
          </cell>
        </row>
        <row r="35">
          <cell r="B35">
            <v>-4.1304347826086953</v>
          </cell>
          <cell r="E35">
            <v>8.3231772926833361E-4</v>
          </cell>
          <cell r="F35">
            <v>1</v>
          </cell>
          <cell r="G35">
            <v>2</v>
          </cell>
        </row>
        <row r="36">
          <cell r="B36">
            <v>-4.0869565217391308</v>
          </cell>
          <cell r="E36">
            <v>1.0042568769766784E-3</v>
          </cell>
          <cell r="F36">
            <v>1</v>
          </cell>
          <cell r="G36">
            <v>2</v>
          </cell>
        </row>
        <row r="37">
          <cell r="B37">
            <v>-4.0434782608695654</v>
          </cell>
          <cell r="E37">
            <v>1.2094371973433128E-3</v>
          </cell>
          <cell r="F37">
            <v>1</v>
          </cell>
          <cell r="G37">
            <v>2</v>
          </cell>
        </row>
        <row r="38">
          <cell r="B38">
            <v>-4</v>
          </cell>
          <cell r="E38">
            <v>1.4538228270009296E-3</v>
          </cell>
          <cell r="F38">
            <v>1</v>
          </cell>
          <cell r="G38">
            <v>2</v>
          </cell>
        </row>
        <row r="39">
          <cell r="B39">
            <v>-3.9565217391304346</v>
          </cell>
          <cell r="E39">
            <v>1.7443552819387392E-3</v>
          </cell>
          <cell r="F39">
            <v>1</v>
          </cell>
          <cell r="G39">
            <v>2</v>
          </cell>
        </row>
        <row r="40">
          <cell r="B40">
            <v>-3.9130434782608696</v>
          </cell>
          <cell r="E40">
            <v>2.0890960700179046E-3</v>
          </cell>
          <cell r="F40">
            <v>1</v>
          </cell>
          <cell r="G40">
            <v>2</v>
          </cell>
        </row>
        <row r="41">
          <cell r="B41">
            <v>-3.8695652173913042</v>
          </cell>
          <cell r="E41">
            <v>2.4973869825720457E-3</v>
          </cell>
          <cell r="F41">
            <v>1</v>
          </cell>
          <cell r="G41">
            <v>2</v>
          </cell>
        </row>
        <row r="42">
          <cell r="B42">
            <v>-3.8260869565217392</v>
          </cell>
          <cell r="E42">
            <v>2.9800297305140788E-3</v>
          </cell>
          <cell r="F42">
            <v>1</v>
          </cell>
          <cell r="G42">
            <v>2</v>
          </cell>
        </row>
        <row r="43">
          <cell r="B43">
            <v>-3.7826086956521738</v>
          </cell>
          <cell r="E43">
            <v>3.5494866620051566E-3</v>
          </cell>
          <cell r="F43">
            <v>1</v>
          </cell>
          <cell r="G43">
            <v>2</v>
          </cell>
        </row>
        <row r="44">
          <cell r="B44">
            <v>-3.7391304347826089</v>
          </cell>
          <cell r="E44">
            <v>4.2201043586503513E-3</v>
          </cell>
          <cell r="F44">
            <v>1</v>
          </cell>
          <cell r="G44">
            <v>2</v>
          </cell>
        </row>
        <row r="45">
          <cell r="B45">
            <v>-3.6956521739130435</v>
          </cell>
          <cell r="E45">
            <v>5.008361952225945E-3</v>
          </cell>
          <cell r="F45">
            <v>1</v>
          </cell>
          <cell r="G45">
            <v>2</v>
          </cell>
        </row>
        <row r="46">
          <cell r="B46">
            <v>-3.652173913043478</v>
          </cell>
          <cell r="E46">
            <v>5.9331460306714708E-3</v>
          </cell>
          <cell r="F46">
            <v>1</v>
          </cell>
          <cell r="G46">
            <v>2</v>
          </cell>
        </row>
        <row r="47">
          <cell r="B47">
            <v>-3.6086956521739131</v>
          </cell>
          <cell r="E47">
            <v>7.0160540067683453E-3</v>
          </cell>
          <cell r="F47">
            <v>1</v>
          </cell>
          <cell r="G47">
            <v>2</v>
          </cell>
        </row>
        <row r="48">
          <cell r="B48">
            <v>-3.5652173913043477</v>
          </cell>
          <cell r="E48">
            <v>8.2817278015893045E-3</v>
          </cell>
          <cell r="F48">
            <v>1</v>
          </cell>
          <cell r="G48">
            <v>2</v>
          </cell>
        </row>
        <row r="49">
          <cell r="B49">
            <v>-3.5217391304347827</v>
          </cell>
          <cell r="E49">
            <v>9.75821964322892E-3</v>
          </cell>
          <cell r="F49">
            <v>1</v>
          </cell>
          <cell r="G49">
            <v>2</v>
          </cell>
        </row>
        <row r="50">
          <cell r="B50">
            <v>-3.4782608695652173</v>
          </cell>
          <cell r="E50">
            <v>1.1477391695128675E-2</v>
          </cell>
          <cell r="F50">
            <v>1</v>
          </cell>
          <cell r="G50">
            <v>2</v>
          </cell>
        </row>
        <row r="51">
          <cell r="B51">
            <v>-3.4347826086956523</v>
          </cell>
          <cell r="E51">
            <v>1.3475351102986744E-2</v>
          </cell>
          <cell r="F51">
            <v>1</v>
          </cell>
          <cell r="G51">
            <v>2</v>
          </cell>
        </row>
        <row r="52">
          <cell r="B52">
            <v>-3.3913043478260869</v>
          </cell>
          <cell r="E52">
            <v>1.5792921880243456E-2</v>
          </cell>
          <cell r="F52">
            <v>1</v>
          </cell>
          <cell r="G52">
            <v>2</v>
          </cell>
        </row>
        <row r="53">
          <cell r="B53">
            <v>-3.347826086956522</v>
          </cell>
          <cell r="E53">
            <v>1.8476154834948962E-2</v>
          </cell>
          <cell r="F53">
            <v>1</v>
          </cell>
          <cell r="G53">
            <v>2</v>
          </cell>
        </row>
        <row r="54">
          <cell r="B54">
            <v>-3.3043478260869565</v>
          </cell>
          <cell r="E54">
            <v>2.1576876471078404E-2</v>
          </cell>
          <cell r="F54">
            <v>1</v>
          </cell>
          <cell r="G54">
            <v>2</v>
          </cell>
        </row>
        <row r="55">
          <cell r="B55">
            <v>-3.2608695652173911</v>
          </cell>
          <cell r="E55">
            <v>2.5153277470940302E-2</v>
          </cell>
          <cell r="F55">
            <v>1</v>
          </cell>
          <cell r="G55">
            <v>2</v>
          </cell>
        </row>
        <row r="56">
          <cell r="B56">
            <v>-3.2173913043478262</v>
          </cell>
          <cell r="E56">
            <v>2.9270540978478057E-2</v>
          </cell>
          <cell r="F56">
            <v>1</v>
          </cell>
          <cell r="G56">
            <v>2</v>
          </cell>
        </row>
        <row r="57">
          <cell r="B57">
            <v>-3.1739130434782608</v>
          </cell>
          <cell r="E57">
            <v>3.4001510452754478E-2</v>
          </cell>
          <cell r="F57">
            <v>1</v>
          </cell>
          <cell r="G57">
            <v>2</v>
          </cell>
        </row>
        <row r="58">
          <cell r="B58">
            <v>-3.1304347826086958</v>
          </cell>
          <cell r="E58">
            <v>3.9427396344152994E-2</v>
          </cell>
          <cell r="F58">
            <v>1</v>
          </cell>
          <cell r="G58">
            <v>2</v>
          </cell>
        </row>
        <row r="59">
          <cell r="B59">
            <v>-3.0869565217391304</v>
          </cell>
          <cell r="E59">
            <v>4.5638520261054111E-2</v>
          </cell>
          <cell r="F59">
            <v>1</v>
          </cell>
          <cell r="G59">
            <v>2</v>
          </cell>
        </row>
        <row r="60">
          <cell r="B60">
            <v>-3.0434782608695654</v>
          </cell>
          <cell r="E60">
            <v>5.2735094641149775E-2</v>
          </cell>
          <cell r="F60">
            <v>1</v>
          </cell>
          <cell r="G60">
            <v>2</v>
          </cell>
        </row>
        <row r="61">
          <cell r="B61">
            <v>-3</v>
          </cell>
          <cell r="E61">
            <v>6.0828035219471353E-2</v>
          </cell>
          <cell r="F61">
            <v>1</v>
          </cell>
          <cell r="G61">
            <v>2</v>
          </cell>
        </row>
        <row r="62">
          <cell r="B62">
            <v>-2.9565217391304346</v>
          </cell>
          <cell r="E62">
            <v>7.0039802796253783E-2</v>
          </cell>
          <cell r="F62">
            <v>1</v>
          </cell>
          <cell r="G62">
            <v>2</v>
          </cell>
        </row>
        <row r="63">
          <cell r="B63">
            <v>-2.9130434782608696</v>
          </cell>
          <cell r="E63">
            <v>8.0505269955015057E-2</v>
          </cell>
          <cell r="F63">
            <v>1</v>
          </cell>
          <cell r="G63">
            <v>2</v>
          </cell>
        </row>
        <row r="64">
          <cell r="B64">
            <v>-2.8695652173913042</v>
          </cell>
          <cell r="E64">
            <v>9.2372607469371468E-2</v>
          </cell>
          <cell r="F64">
            <v>1</v>
          </cell>
          <cell r="G64">
            <v>2</v>
          </cell>
        </row>
        <row r="65">
          <cell r="B65">
            <v>-2.8260869565217392</v>
          </cell>
          <cell r="E65">
            <v>0.10580418417254264</v>
          </cell>
          <cell r="F65">
            <v>1</v>
          </cell>
          <cell r="G65">
            <v>2</v>
          </cell>
        </row>
        <row r="66">
          <cell r="B66">
            <v>-2.7826086956521738</v>
          </cell>
          <cell r="E66">
            <v>0.12097747305448016</v>
          </cell>
          <cell r="F66">
            <v>1</v>
          </cell>
          <cell r="G66">
            <v>2</v>
          </cell>
        </row>
        <row r="67">
          <cell r="B67">
            <v>-2.7391304347826089</v>
          </cell>
          <cell r="E67">
            <v>0.13808595530826759</v>
          </cell>
          <cell r="F67">
            <v>1</v>
          </cell>
          <cell r="G67">
            <v>2</v>
          </cell>
        </row>
        <row r="68">
          <cell r="B68">
            <v>-2.6956521739130435</v>
          </cell>
          <cell r="E68">
            <v>0.15734001298207148</v>
          </cell>
          <cell r="F68">
            <v>1</v>
          </cell>
          <cell r="G68">
            <v>2</v>
          </cell>
        </row>
        <row r="69">
          <cell r="B69">
            <v>-2.652173913043478</v>
          </cell>
          <cell r="E69">
            <v>0.17896779981966801</v>
          </cell>
          <cell r="F69">
            <v>1</v>
          </cell>
          <cell r="G69">
            <v>2</v>
          </cell>
        </row>
        <row r="70">
          <cell r="B70">
            <v>-2.6086956521739131</v>
          </cell>
          <cell r="E70">
            <v>0.20321607880762246</v>
          </cell>
          <cell r="F70">
            <v>1</v>
          </cell>
          <cell r="G70">
            <v>2</v>
          </cell>
        </row>
        <row r="71">
          <cell r="B71">
            <v>-2.5652173913043477</v>
          </cell>
          <cell r="E71">
            <v>0.23035101390868107</v>
          </cell>
          <cell r="F71">
            <v>1</v>
          </cell>
          <cell r="G71">
            <v>2</v>
          </cell>
        </row>
        <row r="72">
          <cell r="B72">
            <v>-2.5217391304347827</v>
          </cell>
          <cell r="E72">
            <v>0.26065890246878154</v>
          </cell>
          <cell r="F72">
            <v>1</v>
          </cell>
          <cell r="G72">
            <v>2</v>
          </cell>
        </row>
        <row r="73">
          <cell r="B73">
            <v>-2.4782608695652173</v>
          </cell>
          <cell r="E73">
            <v>0.29444683386087644</v>
          </cell>
          <cell r="F73">
            <v>1</v>
          </cell>
          <cell r="G73">
            <v>2</v>
          </cell>
        </row>
        <row r="74">
          <cell r="B74">
            <v>-2.4347826086956523</v>
          </cell>
          <cell r="E74">
            <v>0.33204325909547949</v>
          </cell>
          <cell r="F74">
            <v>1</v>
          </cell>
          <cell r="G74">
            <v>2</v>
          </cell>
        </row>
        <row r="75">
          <cell r="B75">
            <v>-2.3913043478260869</v>
          </cell>
          <cell r="E75">
            <v>0.37379845540960038</v>
          </cell>
          <cell r="F75">
            <v>1</v>
          </cell>
          <cell r="G75">
            <v>2</v>
          </cell>
        </row>
        <row r="76">
          <cell r="B76">
            <v>-2.347826086956522</v>
          </cell>
          <cell r="E76">
            <v>0.42008486926741756</v>
          </cell>
          <cell r="F76">
            <v>1</v>
          </cell>
          <cell r="G76">
            <v>2</v>
          </cell>
        </row>
        <row r="77">
          <cell r="B77">
            <v>-2.3043478260869565</v>
          </cell>
          <cell r="E77">
            <v>0.47129732079290682</v>
          </cell>
          <cell r="F77">
            <v>1</v>
          </cell>
          <cell r="G77">
            <v>2</v>
          </cell>
        </row>
        <row r="78">
          <cell r="B78">
            <v>-2.2608695652173911</v>
          </cell>
          <cell r="E78">
            <v>0.52785305243187086</v>
          </cell>
          <cell r="F78">
            <v>1</v>
          </cell>
          <cell r="G78">
            <v>2</v>
          </cell>
        </row>
        <row r="79">
          <cell r="B79">
            <v>-2.2173913043478262</v>
          </cell>
          <cell r="E79">
            <v>0.5901916046329676</v>
          </cell>
          <cell r="F79">
            <v>1</v>
          </cell>
          <cell r="G79">
            <v>2</v>
          </cell>
        </row>
        <row r="80">
          <cell r="B80">
            <v>-2.1739130434782608</v>
          </cell>
          <cell r="E80">
            <v>0.65877450156783501</v>
          </cell>
          <cell r="F80">
            <v>1</v>
          </cell>
          <cell r="G80">
            <v>2</v>
          </cell>
        </row>
        <row r="81">
          <cell r="B81">
            <v>-2.1304347826086958</v>
          </cell>
          <cell r="E81">
            <v>0.73408473040092703</v>
          </cell>
          <cell r="F81">
            <v>1</v>
          </cell>
          <cell r="G81">
            <v>2</v>
          </cell>
        </row>
        <row r="82">
          <cell r="B82">
            <v>-2.0869565217391304</v>
          </cell>
          <cell r="E82">
            <v>0.81662599838952754</v>
          </cell>
          <cell r="F82">
            <v>1</v>
          </cell>
          <cell r="G82">
            <v>2</v>
          </cell>
        </row>
        <row r="83">
          <cell r="B83">
            <v>-2.0434782608695654</v>
          </cell>
          <cell r="E83">
            <v>0.90692175315993007</v>
          </cell>
          <cell r="F83">
            <v>1</v>
          </cell>
          <cell r="G83">
            <v>2</v>
          </cell>
        </row>
        <row r="84">
          <cell r="B84">
            <v>-2</v>
          </cell>
          <cell r="E84">
            <v>1.0055139528796648</v>
          </cell>
          <cell r="F84">
            <v>1</v>
          </cell>
          <cell r="G84">
            <v>2</v>
          </cell>
        </row>
        <row r="85">
          <cell r="B85">
            <v>-1.9565217391304348</v>
          </cell>
          <cell r="E85">
            <v>1.1129615747364261</v>
          </cell>
          <cell r="F85">
            <v>1</v>
          </cell>
          <cell r="G85">
            <v>2</v>
          </cell>
        </row>
        <row r="86">
          <cell r="B86">
            <v>-1.9130434782608696</v>
          </cell>
          <cell r="E86">
            <v>1.2298388521456656</v>
          </cell>
          <cell r="F86">
            <v>1</v>
          </cell>
          <cell r="G86">
            <v>2</v>
          </cell>
        </row>
        <row r="87">
          <cell r="B87">
            <v>-1.8695652173913044</v>
          </cell>
          <cell r="E87">
            <v>1.3567332334390196</v>
          </cell>
          <cell r="F87">
            <v>1</v>
          </cell>
          <cell r="G87">
            <v>2</v>
          </cell>
        </row>
        <row r="88">
          <cell r="B88">
            <v>-1.826086956521739</v>
          </cell>
          <cell r="E88">
            <v>1.494243057427352</v>
          </cell>
          <cell r="F88">
            <v>1</v>
          </cell>
          <cell r="G88">
            <v>2</v>
          </cell>
        </row>
        <row r="89">
          <cell r="B89">
            <v>-1.7826086956521738</v>
          </cell>
          <cell r="E89">
            <v>1.6429749441715527</v>
          </cell>
          <cell r="F89">
            <v>1</v>
          </cell>
          <cell r="G89">
            <v>2</v>
          </cell>
        </row>
        <row r="90">
          <cell r="B90">
            <v>-1.7391304347826086</v>
          </cell>
          <cell r="E90">
            <v>1.8035409025111786</v>
          </cell>
          <cell r="F90">
            <v>1</v>
          </cell>
          <cell r="G90">
            <v>2</v>
          </cell>
        </row>
        <row r="91">
          <cell r="B91">
            <v>-1.6956521739130435</v>
          </cell>
          <cell r="E91">
            <v>1.976555159368756</v>
          </cell>
          <cell r="F91">
            <v>1</v>
          </cell>
          <cell r="G91">
            <v>2</v>
          </cell>
        </row>
        <row r="92">
          <cell r="B92">
            <v>-1.6521739130434783</v>
          </cell>
          <cell r="E92">
            <v>2.1626307195325722</v>
          </cell>
          <cell r="F92">
            <v>1</v>
          </cell>
          <cell r="G92">
            <v>2</v>
          </cell>
        </row>
        <row r="93">
          <cell r="B93">
            <v>-1.6086956521739131</v>
          </cell>
          <cell r="E93">
            <v>2.3623756684829647</v>
          </cell>
          <cell r="F93">
            <v>1</v>
          </cell>
          <cell r="G93">
            <v>2</v>
          </cell>
        </row>
        <row r="94">
          <cell r="B94">
            <v>-1.5652173913043479</v>
          </cell>
          <cell r="E94">
            <v>2.5763892348200135</v>
          </cell>
          <cell r="F94">
            <v>1</v>
          </cell>
          <cell r="G94">
            <v>2</v>
          </cell>
        </row>
        <row r="95">
          <cell r="B95">
            <v>-1.5217391304347827</v>
          </cell>
          <cell r="E95">
            <v>2.8052576329217436</v>
          </cell>
          <cell r="F95">
            <v>1</v>
          </cell>
          <cell r="G95">
            <v>2</v>
          </cell>
        </row>
        <row r="96">
          <cell r="B96">
            <v>-1.4782608695652173</v>
          </cell>
          <cell r="E96">
            <v>3.0495497105536784</v>
          </cell>
          <cell r="F96">
            <v>1</v>
          </cell>
          <cell r="G96">
            <v>2</v>
          </cell>
        </row>
        <row r="97">
          <cell r="B97">
            <v>-1.4347826086956521</v>
          </cell>
          <cell r="E97">
            <v>3.3098124302003873</v>
          </cell>
          <cell r="F97">
            <v>1</v>
          </cell>
          <cell r="G97">
            <v>2</v>
          </cell>
        </row>
        <row r="98">
          <cell r="B98">
            <v>-1.3913043478260869</v>
          </cell>
          <cell r="E98">
            <v>3.5865662168313364</v>
          </cell>
          <cell r="F98">
            <v>1</v>
          </cell>
          <cell r="G98">
            <v>2</v>
          </cell>
        </row>
        <row r="99">
          <cell r="B99">
            <v>-1.3478260869565217</v>
          </cell>
          <cell r="E99">
            <v>3.8803002085778799</v>
          </cell>
          <cell r="F99">
            <v>1</v>
          </cell>
          <cell r="G99">
            <v>2</v>
          </cell>
        </row>
        <row r="100">
          <cell r="B100">
            <v>-1.3043478260869565</v>
          </cell>
          <cell r="E100">
            <v>4.1914674503150362</v>
          </cell>
          <cell r="F100">
            <v>1</v>
          </cell>
          <cell r="G100">
            <v>2</v>
          </cell>
        </row>
        <row r="101">
          <cell r="B101">
            <v>-1.2608695652173914</v>
          </cell>
          <cell r="E101">
            <v>4.5204800733398551</v>
          </cell>
          <cell r="F101">
            <v>1</v>
          </cell>
          <cell r="G101">
            <v>2</v>
          </cell>
        </row>
        <row r="102">
          <cell r="B102">
            <v>-1.2173913043478262</v>
          </cell>
          <cell r="E102">
            <v>4.867704507147784</v>
          </cell>
          <cell r="F102">
            <v>1</v>
          </cell>
          <cell r="G102">
            <v>2</v>
          </cell>
        </row>
        <row r="103">
          <cell r="B103">
            <v>-1.173913043478261</v>
          </cell>
          <cell r="E103">
            <v>5.2334567716619969</v>
          </cell>
          <cell r="F103">
            <v>1</v>
          </cell>
          <cell r="G103">
            <v>2</v>
          </cell>
        </row>
        <row r="104">
          <cell r="B104">
            <v>-1.1304347826086956</v>
          </cell>
          <cell r="E104">
            <v>5.6179979001046298</v>
          </cell>
          <cell r="F104">
            <v>1</v>
          </cell>
          <cell r="G104">
            <v>2</v>
          </cell>
        </row>
        <row r="105">
          <cell r="B105">
            <v>-1.0869565217391304</v>
          </cell>
          <cell r="E105">
            <v>6.0215295439550118</v>
          </cell>
          <cell r="F105">
            <v>1</v>
          </cell>
          <cell r="G105">
            <v>2</v>
          </cell>
        </row>
        <row r="106">
          <cell r="B106">
            <v>-1.0434782608695652</v>
          </cell>
          <cell r="E106">
            <v>6.4441898120669281</v>
          </cell>
          <cell r="F106">
            <v>1</v>
          </cell>
          <cell r="G106">
            <v>2</v>
          </cell>
        </row>
        <row r="107">
          <cell r="B107">
            <v>-1</v>
          </cell>
          <cell r="E107">
            <v>6.886049395971451</v>
          </cell>
          <cell r="F107">
            <v>1</v>
          </cell>
          <cell r="G107">
            <v>2</v>
          </cell>
        </row>
        <row r="108">
          <cell r="B108">
            <v>-0.95652173913043481</v>
          </cell>
          <cell r="E108">
            <v>7.347108032640107</v>
          </cell>
          <cell r="F108">
            <v>1</v>
          </cell>
          <cell r="G108">
            <v>2</v>
          </cell>
        </row>
        <row r="109">
          <cell r="B109">
            <v>-0.91304347826086951</v>
          </cell>
          <cell r="E109">
            <v>7.8272913545019378</v>
          </cell>
          <cell r="F109">
            <v>1</v>
          </cell>
          <cell r="G109">
            <v>2</v>
          </cell>
        </row>
        <row r="110">
          <cell r="B110">
            <v>-0.86956521739130432</v>
          </cell>
          <cell r="E110">
            <v>8.3264481742856589</v>
          </cell>
          <cell r="F110">
            <v>1</v>
          </cell>
          <cell r="G110">
            <v>2</v>
          </cell>
        </row>
        <row r="111">
          <cell r="B111">
            <v>-0.82608695652173914</v>
          </cell>
          <cell r="E111">
            <v>8.8443482492952779</v>
          </cell>
          <cell r="F111">
            <v>1</v>
          </cell>
          <cell r="G111">
            <v>2</v>
          </cell>
        </row>
        <row r="112">
          <cell r="B112">
            <v>-0.78260869565217395</v>
          </cell>
          <cell r="E112">
            <v>9.3806805660377446</v>
          </cell>
          <cell r="F112">
            <v>1</v>
          </cell>
          <cell r="G112">
            <v>2</v>
          </cell>
        </row>
        <row r="113">
          <cell r="B113">
            <v>-0.73913043478260865</v>
          </cell>
          <cell r="E113">
            <v>9.9350521817311055</v>
          </cell>
          <cell r="F113">
            <v>1</v>
          </cell>
          <cell r="G113">
            <v>2</v>
          </cell>
        </row>
        <row r="114">
          <cell r="B114">
            <v>-0.69565217391304346</v>
          </cell>
          <cell r="E114">
            <v>10.506987654171144</v>
          </cell>
          <cell r="F114">
            <v>1</v>
          </cell>
          <cell r="G114">
            <v>2</v>
          </cell>
        </row>
        <row r="115">
          <cell r="B115">
            <v>-0.65217391304347827</v>
          </cell>
          <cell r="E115">
            <v>11.095929085776413</v>
          </cell>
          <cell r="F115">
            <v>1</v>
          </cell>
          <cell r="G115">
            <v>2</v>
          </cell>
        </row>
        <row r="116">
          <cell r="B116">
            <v>-0.60869565217391308</v>
          </cell>
          <cell r="E116">
            <v>11.701236801431142</v>
          </cell>
          <cell r="F116">
            <v>1</v>
          </cell>
          <cell r="G116">
            <v>2</v>
          </cell>
        </row>
        <row r="117">
          <cell r="B117">
            <v>-0.56521739130434778</v>
          </cell>
          <cell r="E117">
            <v>12.322190673079623</v>
          </cell>
          <cell r="F117">
            <v>1</v>
          </cell>
          <cell r="G117">
            <v>2</v>
          </cell>
        </row>
        <row r="118">
          <cell r="B118">
            <v>-0.52173913043478259</v>
          </cell>
          <cell r="E118">
            <v>12.957992096981741</v>
          </cell>
          <cell r="F118">
            <v>1</v>
          </cell>
          <cell r="G118">
            <v>2</v>
          </cell>
        </row>
        <row r="119">
          <cell r="B119">
            <v>-0.47826086956521741</v>
          </cell>
          <cell r="E119">
            <v>13.607766622213795</v>
          </cell>
          <cell r="F119">
            <v>1</v>
          </cell>
          <cell r="G119">
            <v>2</v>
          </cell>
        </row>
        <row r="120">
          <cell r="B120">
            <v>-0.43478260869565216</v>
          </cell>
          <cell r="E120">
            <v>14.270567221496071</v>
          </cell>
          <cell r="F120">
            <v>1</v>
          </cell>
          <cell r="G120">
            <v>2</v>
          </cell>
        </row>
        <row r="121">
          <cell r="B121">
            <v>-0.39130434782608697</v>
          </cell>
          <cell r="E121">
            <v>14.945378187858546</v>
          </cell>
          <cell r="F121">
            <v>1</v>
          </cell>
          <cell r="G121">
            <v>2</v>
          </cell>
        </row>
        <row r="122">
          <cell r="B122">
            <v>-0.34782608695652173</v>
          </cell>
          <cell r="E122">
            <v>15.63111963313281</v>
          </cell>
          <cell r="F122">
            <v>1</v>
          </cell>
          <cell r="G122">
            <v>2</v>
          </cell>
        </row>
        <row r="123">
          <cell r="B123">
            <v>-0.30434782608695654</v>
          </cell>
          <cell r="E123">
            <v>16.326652556897283</v>
          </cell>
          <cell r="F123">
            <v>1</v>
          </cell>
          <cell r="G123">
            <v>2</v>
          </cell>
        </row>
        <row r="124">
          <cell r="B124">
            <v>-0.2608695652173913</v>
          </cell>
          <cell r="E124">
            <v>17.030784447419702</v>
          </cell>
          <cell r="F124">
            <v>1</v>
          </cell>
          <cell r="G124">
            <v>2</v>
          </cell>
        </row>
        <row r="125">
          <cell r="B125">
            <v>-0.21739130434782608</v>
          </cell>
          <cell r="E125">
            <v>17.742275369448226</v>
          </cell>
          <cell r="F125">
            <v>1</v>
          </cell>
          <cell r="G125">
            <v>2</v>
          </cell>
        </row>
        <row r="126">
          <cell r="B126">
            <v>-0.17391304347826086</v>
          </cell>
          <cell r="E126">
            <v>18.459844487508686</v>
          </cell>
          <cell r="F126">
            <v>1</v>
          </cell>
          <cell r="G126">
            <v>2</v>
          </cell>
        </row>
        <row r="127">
          <cell r="B127">
            <v>-0.13043478260869565</v>
          </cell>
          <cell r="E127">
            <v>19.18217696777144</v>
          </cell>
          <cell r="F127">
            <v>1</v>
          </cell>
          <cell r="G127">
            <v>2</v>
          </cell>
        </row>
        <row r="128">
          <cell r="B128">
            <v>-8.6956521739130432E-2</v>
          </cell>
          <cell r="E128">
            <v>19.90793119664951</v>
          </cell>
          <cell r="F128">
            <v>1</v>
          </cell>
          <cell r="G128">
            <v>2</v>
          </cell>
        </row>
        <row r="129">
          <cell r="B129">
            <v>-4.3478260869565216E-2</v>
          </cell>
          <cell r="E129">
            <v>20.635746250161514</v>
          </cell>
          <cell r="F129">
            <v>1</v>
          </cell>
          <cell r="G129">
            <v>2</v>
          </cell>
        </row>
        <row r="130">
          <cell r="B130">
            <v>0</v>
          </cell>
          <cell r="E130">
            <v>21.36424954480761</v>
          </cell>
          <cell r="F130">
            <v>1</v>
          </cell>
          <cell r="G130">
            <v>2</v>
          </cell>
        </row>
        <row r="131">
          <cell r="B131">
            <v>4.3478260869565216E-2</v>
          </cell>
          <cell r="E131">
            <v>20.635746250161514</v>
          </cell>
          <cell r="F131">
            <v>1</v>
          </cell>
          <cell r="G131">
            <v>2</v>
          </cell>
        </row>
        <row r="132">
          <cell r="B132">
            <v>8.6956521739130432E-2</v>
          </cell>
          <cell r="E132">
            <v>19.90793119664951</v>
          </cell>
          <cell r="F132">
            <v>1</v>
          </cell>
          <cell r="G132">
            <v>2</v>
          </cell>
        </row>
        <row r="133">
          <cell r="B133">
            <v>0.13043478260869565</v>
          </cell>
          <cell r="E133">
            <v>19.18217696777144</v>
          </cell>
          <cell r="F133">
            <v>1</v>
          </cell>
          <cell r="G133">
            <v>2</v>
          </cell>
        </row>
        <row r="134">
          <cell r="B134">
            <v>0.17391304347826086</v>
          </cell>
          <cell r="E134">
            <v>18.459844487508686</v>
          </cell>
          <cell r="F134">
            <v>1</v>
          </cell>
          <cell r="G134">
            <v>2</v>
          </cell>
        </row>
        <row r="135">
          <cell r="B135">
            <v>0.21739130434782608</v>
          </cell>
          <cell r="E135">
            <v>17.742275369448226</v>
          </cell>
          <cell r="F135">
            <v>1</v>
          </cell>
          <cell r="G135">
            <v>2</v>
          </cell>
        </row>
        <row r="136">
          <cell r="B136">
            <v>0.2608695652173913</v>
          </cell>
          <cell r="E136">
            <v>17.030784447419702</v>
          </cell>
          <cell r="F136">
            <v>1</v>
          </cell>
          <cell r="G136">
            <v>2</v>
          </cell>
        </row>
        <row r="137">
          <cell r="B137">
            <v>0.30434782608695654</v>
          </cell>
          <cell r="E137">
            <v>16.326652556897283</v>
          </cell>
          <cell r="F137">
            <v>1</v>
          </cell>
          <cell r="G137">
            <v>2</v>
          </cell>
        </row>
        <row r="138">
          <cell r="B138">
            <v>0.34782608695652173</v>
          </cell>
          <cell r="E138">
            <v>15.63111963313281</v>
          </cell>
          <cell r="F138">
            <v>1</v>
          </cell>
          <cell r="G138">
            <v>2</v>
          </cell>
        </row>
        <row r="139">
          <cell r="B139">
            <v>0.39130434782608697</v>
          </cell>
          <cell r="E139">
            <v>14.945378187858546</v>
          </cell>
          <cell r="F139">
            <v>1</v>
          </cell>
          <cell r="G139">
            <v>2</v>
          </cell>
        </row>
        <row r="140">
          <cell r="B140">
            <v>0.43478260869565216</v>
          </cell>
          <cell r="E140">
            <v>14.270567221496071</v>
          </cell>
          <cell r="F140">
            <v>1</v>
          </cell>
          <cell r="G140">
            <v>2</v>
          </cell>
        </row>
        <row r="141">
          <cell r="B141">
            <v>0.47826086956521741</v>
          </cell>
          <cell r="E141">
            <v>13.607766622213795</v>
          </cell>
          <cell r="F141">
            <v>1</v>
          </cell>
          <cell r="G141">
            <v>2</v>
          </cell>
        </row>
        <row r="142">
          <cell r="B142">
            <v>0.52173913043478259</v>
          </cell>
          <cell r="E142">
            <v>12.957992096981741</v>
          </cell>
          <cell r="F142">
            <v>1</v>
          </cell>
          <cell r="G142">
            <v>2</v>
          </cell>
        </row>
        <row r="143">
          <cell r="B143">
            <v>0.56521739130434778</v>
          </cell>
          <cell r="E143">
            <v>12.322190673079623</v>
          </cell>
          <cell r="F143">
            <v>1</v>
          </cell>
          <cell r="G143">
            <v>2</v>
          </cell>
        </row>
        <row r="144">
          <cell r="B144">
            <v>0.60869565217391308</v>
          </cell>
          <cell r="E144">
            <v>11.701236801431142</v>
          </cell>
          <cell r="F144">
            <v>1</v>
          </cell>
          <cell r="G144">
            <v>2</v>
          </cell>
        </row>
        <row r="145">
          <cell r="B145">
            <v>0.65217391304347827</v>
          </cell>
          <cell r="E145">
            <v>11.095929085776413</v>
          </cell>
          <cell r="F145">
            <v>1</v>
          </cell>
          <cell r="G145">
            <v>2</v>
          </cell>
        </row>
        <row r="146">
          <cell r="B146">
            <v>0.69565217391304346</v>
          </cell>
          <cell r="E146">
            <v>10.506987654171144</v>
          </cell>
          <cell r="F146">
            <v>1</v>
          </cell>
          <cell r="G146">
            <v>2</v>
          </cell>
        </row>
        <row r="147">
          <cell r="B147">
            <v>0.73913043478260865</v>
          </cell>
          <cell r="E147">
            <v>9.9350521817311055</v>
          </cell>
          <cell r="F147">
            <v>1</v>
          </cell>
          <cell r="G147">
            <v>2</v>
          </cell>
        </row>
        <row r="148">
          <cell r="B148">
            <v>0.78260869565217395</v>
          </cell>
          <cell r="E148">
            <v>9.3806805660377446</v>
          </cell>
          <cell r="F148">
            <v>1</v>
          </cell>
          <cell r="G148">
            <v>2</v>
          </cell>
        </row>
        <row r="149">
          <cell r="B149">
            <v>0.82608695652173914</v>
          </cell>
          <cell r="E149">
            <v>8.8443482492952779</v>
          </cell>
          <cell r="F149">
            <v>1</v>
          </cell>
          <cell r="G149">
            <v>2</v>
          </cell>
        </row>
        <row r="150">
          <cell r="B150">
            <v>0.86956521739130432</v>
          </cell>
          <cell r="E150">
            <v>8.3264481742856589</v>
          </cell>
          <cell r="F150">
            <v>1</v>
          </cell>
          <cell r="G150">
            <v>2</v>
          </cell>
        </row>
        <row r="151">
          <cell r="B151">
            <v>0.91304347826086951</v>
          </cell>
          <cell r="E151">
            <v>7.8272913545019378</v>
          </cell>
          <cell r="F151">
            <v>1</v>
          </cell>
          <cell r="G151">
            <v>2</v>
          </cell>
        </row>
        <row r="152">
          <cell r="B152">
            <v>0.95652173913043481</v>
          </cell>
          <cell r="E152">
            <v>7.347108032640107</v>
          </cell>
          <cell r="F152">
            <v>1</v>
          </cell>
          <cell r="G152">
            <v>2</v>
          </cell>
        </row>
        <row r="153">
          <cell r="B153">
            <v>1</v>
          </cell>
          <cell r="E153">
            <v>6.886049395971451</v>
          </cell>
          <cell r="F153">
            <v>1</v>
          </cell>
          <cell r="G153">
            <v>2</v>
          </cell>
        </row>
        <row r="154">
          <cell r="B154">
            <v>1.0434782608695652</v>
          </cell>
          <cell r="E154">
            <v>6.4441898120669281</v>
          </cell>
          <cell r="F154">
            <v>1</v>
          </cell>
          <cell r="G154">
            <v>2</v>
          </cell>
        </row>
        <row r="155">
          <cell r="B155">
            <v>1.0869565217391304</v>
          </cell>
          <cell r="E155">
            <v>6.0215295439550118</v>
          </cell>
          <cell r="F155">
            <v>1</v>
          </cell>
          <cell r="G155">
            <v>2</v>
          </cell>
        </row>
        <row r="156">
          <cell r="B156">
            <v>1.1304347826086956</v>
          </cell>
          <cell r="E156">
            <v>5.6179979001046298</v>
          </cell>
          <cell r="F156">
            <v>1</v>
          </cell>
          <cell r="G156">
            <v>2</v>
          </cell>
        </row>
        <row r="157">
          <cell r="B157">
            <v>1.173913043478261</v>
          </cell>
          <cell r="E157">
            <v>5.2334567716619969</v>
          </cell>
          <cell r="F157">
            <v>1</v>
          </cell>
          <cell r="G157">
            <v>2</v>
          </cell>
        </row>
        <row r="158">
          <cell r="B158">
            <v>1.2173913043478262</v>
          </cell>
          <cell r="E158">
            <v>4.867704507147784</v>
          </cell>
          <cell r="F158">
            <v>1</v>
          </cell>
          <cell r="G158">
            <v>2</v>
          </cell>
        </row>
        <row r="159">
          <cell r="B159">
            <v>1.2608695652173914</v>
          </cell>
          <cell r="E159">
            <v>4.5204800733398551</v>
          </cell>
          <cell r="F159">
            <v>1</v>
          </cell>
          <cell r="G159">
            <v>2</v>
          </cell>
        </row>
        <row r="160">
          <cell r="B160">
            <v>1.3043478260869565</v>
          </cell>
          <cell r="E160">
            <v>4.1914674503150362</v>
          </cell>
          <cell r="F160">
            <v>1</v>
          </cell>
          <cell r="G160">
            <v>2</v>
          </cell>
        </row>
        <row r="161">
          <cell r="B161">
            <v>1.3478260869565217</v>
          </cell>
          <cell r="E161">
            <v>3.8803002085778799</v>
          </cell>
          <cell r="F161">
            <v>1</v>
          </cell>
          <cell r="G161">
            <v>2</v>
          </cell>
        </row>
        <row r="162">
          <cell r="B162">
            <v>1.3913043478260869</v>
          </cell>
          <cell r="E162">
            <v>3.5865662168313364</v>
          </cell>
          <cell r="F162">
            <v>1</v>
          </cell>
          <cell r="G162">
            <v>2</v>
          </cell>
        </row>
        <row r="163">
          <cell r="B163">
            <v>1.4347826086956521</v>
          </cell>
          <cell r="E163">
            <v>3.3098124302003873</v>
          </cell>
          <cell r="F163">
            <v>1</v>
          </cell>
          <cell r="G163">
            <v>2</v>
          </cell>
        </row>
        <row r="164">
          <cell r="B164">
            <v>1.4782608695652173</v>
          </cell>
          <cell r="E164">
            <v>3.0495497105536784</v>
          </cell>
          <cell r="F164">
            <v>1</v>
          </cell>
          <cell r="G164">
            <v>2</v>
          </cell>
        </row>
        <row r="165">
          <cell r="B165">
            <v>1.5217391304347827</v>
          </cell>
          <cell r="E165">
            <v>2.8052576329217436</v>
          </cell>
          <cell r="F165">
            <v>1</v>
          </cell>
          <cell r="G165">
            <v>2</v>
          </cell>
        </row>
        <row r="166">
          <cell r="B166">
            <v>1.5652173913043479</v>
          </cell>
          <cell r="E166">
            <v>2.5763892348200135</v>
          </cell>
          <cell r="F166">
            <v>1</v>
          </cell>
          <cell r="G166">
            <v>2</v>
          </cell>
        </row>
        <row r="167">
          <cell r="B167">
            <v>1.6086956521739131</v>
          </cell>
          <cell r="E167">
            <v>2.3623756684829647</v>
          </cell>
          <cell r="F167">
            <v>1</v>
          </cell>
          <cell r="G167">
            <v>2</v>
          </cell>
        </row>
        <row r="168">
          <cell r="B168">
            <v>1.6521739130434783</v>
          </cell>
          <cell r="E168">
            <v>2.1626307195325722</v>
          </cell>
          <cell r="F168">
            <v>1</v>
          </cell>
          <cell r="G168">
            <v>2</v>
          </cell>
        </row>
        <row r="169">
          <cell r="B169">
            <v>1.6956521739130435</v>
          </cell>
          <cell r="E169">
            <v>1.976555159368756</v>
          </cell>
          <cell r="F169">
            <v>1</v>
          </cell>
          <cell r="G169">
            <v>2</v>
          </cell>
        </row>
        <row r="170">
          <cell r="B170">
            <v>1.7391304347826086</v>
          </cell>
          <cell r="E170">
            <v>1.8035409025111786</v>
          </cell>
          <cell r="F170">
            <v>1</v>
          </cell>
          <cell r="G170">
            <v>2</v>
          </cell>
        </row>
        <row r="171">
          <cell r="B171">
            <v>1.7826086956521738</v>
          </cell>
          <cell r="E171">
            <v>1.6429749441715527</v>
          </cell>
          <cell r="F171">
            <v>1</v>
          </cell>
          <cell r="G171">
            <v>2</v>
          </cell>
        </row>
        <row r="172">
          <cell r="B172">
            <v>1.826086956521739</v>
          </cell>
          <cell r="E172">
            <v>1.494243057427352</v>
          </cell>
          <cell r="F172">
            <v>1</v>
          </cell>
          <cell r="G172">
            <v>2</v>
          </cell>
        </row>
        <row r="173">
          <cell r="B173">
            <v>1.8695652173913044</v>
          </cell>
          <cell r="E173">
            <v>1.3567332334390196</v>
          </cell>
          <cell r="F173">
            <v>1</v>
          </cell>
          <cell r="G173">
            <v>2</v>
          </cell>
        </row>
        <row r="174">
          <cell r="B174">
            <v>1.9130434782608696</v>
          </cell>
          <cell r="E174">
            <v>1.2298388521456656</v>
          </cell>
          <cell r="F174">
            <v>1</v>
          </cell>
          <cell r="G174">
            <v>2</v>
          </cell>
        </row>
        <row r="175">
          <cell r="B175">
            <v>1.9565217391304348</v>
          </cell>
          <cell r="E175">
            <v>1.1129615747364261</v>
          </cell>
          <cell r="F175">
            <v>1</v>
          </cell>
          <cell r="G175">
            <v>2</v>
          </cell>
        </row>
        <row r="176">
          <cell r="B176">
            <v>2</v>
          </cell>
          <cell r="E176">
            <v>1.0055139528796648</v>
          </cell>
          <cell r="F176">
            <v>1</v>
          </cell>
          <cell r="G176">
            <v>2</v>
          </cell>
        </row>
        <row r="177">
          <cell r="B177">
            <v>2.0434782608695654</v>
          </cell>
          <cell r="E177">
            <v>0.90692175315993007</v>
          </cell>
          <cell r="F177">
            <v>1</v>
          </cell>
          <cell r="G177">
            <v>2</v>
          </cell>
        </row>
        <row r="178">
          <cell r="B178">
            <v>2.0869565217391304</v>
          </cell>
          <cell r="E178">
            <v>0.81662599838952754</v>
          </cell>
          <cell r="F178">
            <v>1</v>
          </cell>
          <cell r="G178">
            <v>2</v>
          </cell>
        </row>
        <row r="179">
          <cell r="B179">
            <v>2.1304347826086958</v>
          </cell>
          <cell r="E179">
            <v>0.73408473040092703</v>
          </cell>
          <cell r="F179">
            <v>1</v>
          </cell>
          <cell r="G179">
            <v>2</v>
          </cell>
        </row>
        <row r="180">
          <cell r="B180">
            <v>2.1739130434782608</v>
          </cell>
          <cell r="E180">
            <v>0.65877450156783501</v>
          </cell>
          <cell r="F180">
            <v>1</v>
          </cell>
          <cell r="G180">
            <v>2</v>
          </cell>
        </row>
        <row r="181">
          <cell r="B181">
            <v>2.2173913043478262</v>
          </cell>
          <cell r="E181">
            <v>0.5901916046329676</v>
          </cell>
          <cell r="F181">
            <v>1</v>
          </cell>
          <cell r="G181">
            <v>2</v>
          </cell>
        </row>
        <row r="182">
          <cell r="B182">
            <v>2.2608695652173911</v>
          </cell>
          <cell r="E182">
            <v>0.52785305243187086</v>
          </cell>
          <cell r="F182">
            <v>1</v>
          </cell>
          <cell r="G182">
            <v>2</v>
          </cell>
        </row>
        <row r="183">
          <cell r="B183">
            <v>2.3043478260869565</v>
          </cell>
          <cell r="E183">
            <v>0.47129732079290682</v>
          </cell>
          <cell r="F183">
            <v>1</v>
          </cell>
          <cell r="G183">
            <v>2</v>
          </cell>
        </row>
        <row r="184">
          <cell r="B184">
            <v>2.347826086956522</v>
          </cell>
          <cell r="E184">
            <v>0.42008486926741756</v>
          </cell>
          <cell r="F184">
            <v>1</v>
          </cell>
          <cell r="G184">
            <v>2</v>
          </cell>
        </row>
        <row r="185">
          <cell r="B185">
            <v>2.3913043478260869</v>
          </cell>
          <cell r="E185">
            <v>0.37379845540960038</v>
          </cell>
          <cell r="F185">
            <v>1</v>
          </cell>
          <cell r="G185">
            <v>2</v>
          </cell>
        </row>
        <row r="186">
          <cell r="B186">
            <v>2.4347826086956523</v>
          </cell>
          <cell r="E186">
            <v>0.33204325909547949</v>
          </cell>
          <cell r="F186">
            <v>1</v>
          </cell>
          <cell r="G186">
            <v>2</v>
          </cell>
        </row>
        <row r="187">
          <cell r="B187">
            <v>2.4782608695652173</v>
          </cell>
          <cell r="E187">
            <v>0.29444683386087644</v>
          </cell>
          <cell r="F187">
            <v>1</v>
          </cell>
          <cell r="G187">
            <v>2</v>
          </cell>
        </row>
        <row r="188">
          <cell r="B188">
            <v>2.5217391304347827</v>
          </cell>
          <cell r="E188">
            <v>0.26065890246878154</v>
          </cell>
          <cell r="F188">
            <v>1</v>
          </cell>
          <cell r="G188">
            <v>2</v>
          </cell>
        </row>
        <row r="189">
          <cell r="B189">
            <v>2.5652173913043477</v>
          </cell>
          <cell r="E189">
            <v>0.23035101390868107</v>
          </cell>
          <cell r="F189">
            <v>1</v>
          </cell>
          <cell r="G189">
            <v>2</v>
          </cell>
        </row>
        <row r="190">
          <cell r="B190">
            <v>2.6086956521739131</v>
          </cell>
          <cell r="E190">
            <v>0.20321607880762246</v>
          </cell>
          <cell r="F190">
            <v>1</v>
          </cell>
          <cell r="G190">
            <v>2</v>
          </cell>
        </row>
        <row r="191">
          <cell r="B191">
            <v>2.652173913043478</v>
          </cell>
          <cell r="E191">
            <v>0.17896779981966801</v>
          </cell>
          <cell r="F191">
            <v>1</v>
          </cell>
          <cell r="G191">
            <v>2</v>
          </cell>
        </row>
        <row r="192">
          <cell r="B192">
            <v>2.6956521739130435</v>
          </cell>
          <cell r="E192">
            <v>0.15734001298207148</v>
          </cell>
          <cell r="F192">
            <v>1</v>
          </cell>
          <cell r="G192">
            <v>2</v>
          </cell>
        </row>
        <row r="193">
          <cell r="B193">
            <v>2.7391304347826089</v>
          </cell>
          <cell r="E193">
            <v>0.13808595530826759</v>
          </cell>
          <cell r="F193">
            <v>1</v>
          </cell>
          <cell r="G193">
            <v>2</v>
          </cell>
        </row>
        <row r="194">
          <cell r="B194">
            <v>2.7826086956521738</v>
          </cell>
          <cell r="E194">
            <v>0.12097747305448016</v>
          </cell>
          <cell r="F194">
            <v>1</v>
          </cell>
          <cell r="G194">
            <v>2</v>
          </cell>
        </row>
        <row r="195">
          <cell r="B195">
            <v>2.8260869565217392</v>
          </cell>
          <cell r="E195">
            <v>0.10580418417254264</v>
          </cell>
          <cell r="F195">
            <v>1</v>
          </cell>
          <cell r="G195">
            <v>2</v>
          </cell>
        </row>
        <row r="196">
          <cell r="B196">
            <v>2.8695652173913042</v>
          </cell>
          <cell r="E196">
            <v>9.2372607469371468E-2</v>
          </cell>
          <cell r="F196">
            <v>1</v>
          </cell>
          <cell r="G196">
            <v>2</v>
          </cell>
        </row>
        <row r="197">
          <cell r="B197">
            <v>2.9130434782608696</v>
          </cell>
          <cell r="E197">
            <v>8.0505269955015057E-2</v>
          </cell>
          <cell r="F197">
            <v>1</v>
          </cell>
          <cell r="G197">
            <v>2</v>
          </cell>
        </row>
        <row r="198">
          <cell r="B198">
            <v>2.9565217391304346</v>
          </cell>
          <cell r="E198">
            <v>7.0039802796253783E-2</v>
          </cell>
          <cell r="F198">
            <v>1</v>
          </cell>
          <cell r="G198">
            <v>2</v>
          </cell>
        </row>
        <row r="199">
          <cell r="B199">
            <v>3</v>
          </cell>
          <cell r="E199">
            <v>6.0828035219471353E-2</v>
          </cell>
          <cell r="F199">
            <v>1</v>
          </cell>
          <cell r="G199">
            <v>2</v>
          </cell>
        </row>
        <row r="200">
          <cell r="B200">
            <v>3.0434782608695654</v>
          </cell>
          <cell r="E200">
            <v>5.2735094641149775E-2</v>
          </cell>
          <cell r="F200">
            <v>1</v>
          </cell>
          <cell r="G200">
            <v>2</v>
          </cell>
        </row>
        <row r="201">
          <cell r="B201">
            <v>3.0869565217391304</v>
          </cell>
          <cell r="E201">
            <v>4.5638520261054111E-2</v>
          </cell>
          <cell r="F201">
            <v>1</v>
          </cell>
          <cell r="G201">
            <v>2</v>
          </cell>
        </row>
        <row r="202">
          <cell r="B202">
            <v>3.1304347826086958</v>
          </cell>
          <cell r="E202">
            <v>3.9427396344152994E-2</v>
          </cell>
          <cell r="F202">
            <v>1</v>
          </cell>
          <cell r="G202">
            <v>2</v>
          </cell>
        </row>
        <row r="203">
          <cell r="B203">
            <v>3.1739130434782608</v>
          </cell>
          <cell r="E203">
            <v>3.4001510452754478E-2</v>
          </cell>
          <cell r="F203">
            <v>1</v>
          </cell>
          <cell r="G203">
            <v>2</v>
          </cell>
        </row>
        <row r="204">
          <cell r="B204">
            <v>3.2173913043478262</v>
          </cell>
          <cell r="E204">
            <v>2.9270540978478057E-2</v>
          </cell>
          <cell r="F204">
            <v>1</v>
          </cell>
          <cell r="G204">
            <v>2</v>
          </cell>
        </row>
        <row r="205">
          <cell r="B205">
            <v>3.2608695652173911</v>
          </cell>
          <cell r="E205">
            <v>2.5153277470940302E-2</v>
          </cell>
          <cell r="F205">
            <v>1</v>
          </cell>
          <cell r="G205">
            <v>2</v>
          </cell>
        </row>
        <row r="206">
          <cell r="B206">
            <v>3.3043478260869565</v>
          </cell>
          <cell r="E206">
            <v>2.1576876471078404E-2</v>
          </cell>
          <cell r="F206">
            <v>1</v>
          </cell>
          <cell r="G206">
            <v>2</v>
          </cell>
        </row>
        <row r="207">
          <cell r="B207">
            <v>3.347826086956522</v>
          </cell>
          <cell r="E207">
            <v>1.8476154834948962E-2</v>
          </cell>
          <cell r="F207">
            <v>1</v>
          </cell>
          <cell r="G207">
            <v>2</v>
          </cell>
        </row>
        <row r="208">
          <cell r="B208">
            <v>3.3913043478260869</v>
          </cell>
          <cell r="E208">
            <v>1.5792921880243456E-2</v>
          </cell>
          <cell r="F208">
            <v>1</v>
          </cell>
          <cell r="G208">
            <v>2</v>
          </cell>
        </row>
        <row r="209">
          <cell r="B209">
            <v>3.4347826086956523</v>
          </cell>
          <cell r="E209">
            <v>1.3475351102986744E-2</v>
          </cell>
          <cell r="F209">
            <v>1</v>
          </cell>
          <cell r="G209">
            <v>2</v>
          </cell>
        </row>
        <row r="210">
          <cell r="B210">
            <v>3.4782608695652173</v>
          </cell>
          <cell r="E210">
            <v>1.1477391695128675E-2</v>
          </cell>
          <cell r="F210">
            <v>1</v>
          </cell>
          <cell r="G210">
            <v>2</v>
          </cell>
        </row>
        <row r="211">
          <cell r="B211">
            <v>3.5217391304347827</v>
          </cell>
          <cell r="E211">
            <v>9.75821964322892E-3</v>
          </cell>
          <cell r="F211">
            <v>1</v>
          </cell>
          <cell r="G211">
            <v>2</v>
          </cell>
        </row>
        <row r="212">
          <cell r="B212">
            <v>3.5652173913043477</v>
          </cell>
          <cell r="E212">
            <v>8.2817278015893045E-3</v>
          </cell>
          <cell r="F212">
            <v>1</v>
          </cell>
          <cell r="G212">
            <v>2</v>
          </cell>
        </row>
        <row r="213">
          <cell r="B213">
            <v>3.6086956521739131</v>
          </cell>
          <cell r="E213">
            <v>7.0160540067683453E-3</v>
          </cell>
          <cell r="F213">
            <v>1</v>
          </cell>
          <cell r="G213">
            <v>2</v>
          </cell>
        </row>
        <row r="214">
          <cell r="B214">
            <v>3.652173913043478</v>
          </cell>
          <cell r="E214">
            <v>5.9331460306714708E-3</v>
          </cell>
          <cell r="F214">
            <v>1</v>
          </cell>
          <cell r="G214">
            <v>2</v>
          </cell>
        </row>
        <row r="215">
          <cell r="B215">
            <v>3.6956521739130435</v>
          </cell>
          <cell r="E215">
            <v>5.008361952225945E-3</v>
          </cell>
          <cell r="F215">
            <v>1</v>
          </cell>
          <cell r="G215">
            <v>2</v>
          </cell>
        </row>
        <row r="216">
          <cell r="B216">
            <v>3.7391304347826089</v>
          </cell>
          <cell r="E216">
            <v>4.2201043586503513E-3</v>
          </cell>
          <cell r="F216">
            <v>1</v>
          </cell>
          <cell r="G216">
            <v>2</v>
          </cell>
        </row>
        <row r="217">
          <cell r="B217">
            <v>3.7826086956521738</v>
          </cell>
          <cell r="E217">
            <v>3.5494866620051566E-3</v>
          </cell>
          <cell r="F217">
            <v>1</v>
          </cell>
          <cell r="G217">
            <v>2</v>
          </cell>
        </row>
        <row r="218">
          <cell r="B218">
            <v>3.8260869565217392</v>
          </cell>
          <cell r="E218">
            <v>2.9800297305140788E-3</v>
          </cell>
          <cell r="F218">
            <v>1</v>
          </cell>
          <cell r="G218">
            <v>2</v>
          </cell>
        </row>
        <row r="219">
          <cell r="B219">
            <v>3.8695652173913042</v>
          </cell>
          <cell r="E219">
            <v>2.4973869825720457E-3</v>
          </cell>
          <cell r="F219">
            <v>1</v>
          </cell>
          <cell r="G219">
            <v>2</v>
          </cell>
        </row>
        <row r="220">
          <cell r="B220">
            <v>3.9130434782608696</v>
          </cell>
          <cell r="E220">
            <v>2.0890960700179046E-3</v>
          </cell>
          <cell r="F220">
            <v>1</v>
          </cell>
          <cell r="G220">
            <v>2</v>
          </cell>
        </row>
        <row r="221">
          <cell r="B221">
            <v>3.9565217391304346</v>
          </cell>
          <cell r="E221">
            <v>1.7443552819387392E-3</v>
          </cell>
          <cell r="F221">
            <v>1</v>
          </cell>
          <cell r="G221">
            <v>2</v>
          </cell>
        </row>
        <row r="222">
          <cell r="B222">
            <v>4</v>
          </cell>
          <cell r="E222">
            <v>1.4538228270009296E-3</v>
          </cell>
          <cell r="F222">
            <v>1</v>
          </cell>
          <cell r="G222">
            <v>2</v>
          </cell>
        </row>
        <row r="223">
          <cell r="B223">
            <v>4.0434782608695654</v>
          </cell>
          <cell r="E223">
            <v>1.2094371973433128E-3</v>
          </cell>
          <cell r="F223">
            <v>1</v>
          </cell>
          <cell r="G223">
            <v>2</v>
          </cell>
        </row>
        <row r="224">
          <cell r="B224">
            <v>4.0869565217391308</v>
          </cell>
          <cell r="E224">
            <v>1.0042568769766784E-3</v>
          </cell>
          <cell r="F224">
            <v>1</v>
          </cell>
          <cell r="G224">
            <v>2</v>
          </cell>
        </row>
        <row r="225">
          <cell r="B225">
            <v>4.1304347826086953</v>
          </cell>
          <cell r="E225">
            <v>8.3231772926833361E-4</v>
          </cell>
          <cell r="F225">
            <v>1</v>
          </cell>
          <cell r="G225">
            <v>2</v>
          </cell>
        </row>
        <row r="226">
          <cell r="B226">
            <v>4.1739130434782608</v>
          </cell>
          <cell r="E226">
            <v>6.8850647861582793E-4</v>
          </cell>
          <cell r="F226">
            <v>1</v>
          </cell>
          <cell r="G226">
            <v>2</v>
          </cell>
        </row>
        <row r="227">
          <cell r="B227">
            <v>4.2173913043478262</v>
          </cell>
          <cell r="E227">
            <v>5.6844878830415182E-4</v>
          </cell>
          <cell r="F227">
            <v>1</v>
          </cell>
          <cell r="G227">
            <v>2</v>
          </cell>
        </row>
        <row r="228">
          <cell r="B228">
            <v>4.2608695652173916</v>
          </cell>
          <cell r="E228">
            <v>4.6841052757346077E-4</v>
          </cell>
          <cell r="F228">
            <v>1</v>
          </cell>
          <cell r="G228">
            <v>2</v>
          </cell>
        </row>
        <row r="229">
          <cell r="B229">
            <v>4.3043478260869561</v>
          </cell>
          <cell r="E229">
            <v>3.8521091417061972E-4</v>
          </cell>
          <cell r="F229">
            <v>1</v>
          </cell>
          <cell r="G229">
            <v>2</v>
          </cell>
        </row>
        <row r="230">
          <cell r="B230">
            <v>4.3478260869565215</v>
          </cell>
          <cell r="E230">
            <v>3.1614631246786886E-4</v>
          </cell>
          <cell r="F230">
            <v>1</v>
          </cell>
          <cell r="G230">
            <v>2</v>
          </cell>
        </row>
        <row r="231">
          <cell r="B231">
            <v>4.3913043478260869</v>
          </cell>
          <cell r="E231">
            <v>2.5892356021798256E-4</v>
          </cell>
          <cell r="F231">
            <v>1</v>
          </cell>
          <cell r="G231">
            <v>2</v>
          </cell>
        </row>
        <row r="232">
          <cell r="B232">
            <v>4.4347826086956523</v>
          </cell>
          <cell r="E232">
            <v>2.1160178803255702E-4</v>
          </cell>
          <cell r="F232">
            <v>1</v>
          </cell>
          <cell r="G232">
            <v>2</v>
          </cell>
        </row>
        <row r="233">
          <cell r="B233">
            <v>4.4782608695652177</v>
          </cell>
          <cell r="E233">
            <v>1.7254178379569592E-4</v>
          </cell>
          <cell r="F233">
            <v>1</v>
          </cell>
          <cell r="G233">
            <v>2</v>
          </cell>
        </row>
        <row r="234">
          <cell r="B234">
            <v>4.5217391304347823</v>
          </cell>
          <cell r="E234">
            <v>1.4036203873719387E-4</v>
          </cell>
          <cell r="F234">
            <v>1</v>
          </cell>
          <cell r="G234">
            <v>2</v>
          </cell>
        </row>
        <row r="235">
          <cell r="B235">
            <v>4.5652173913043477</v>
          </cell>
          <cell r="E235">
            <v>1.1390069224417477E-4</v>
          </cell>
          <cell r="F235">
            <v>1</v>
          </cell>
          <cell r="G235">
            <v>2</v>
          </cell>
        </row>
        <row r="236">
          <cell r="B236">
            <v>4.6086956521739131</v>
          </cell>
          <cell r="E236">
            <v>9.218266830255821E-5</v>
          </cell>
          <cell r="F236">
            <v>1</v>
          </cell>
          <cell r="G236">
            <v>2</v>
          </cell>
        </row>
        <row r="237">
          <cell r="B237">
            <v>4.6521739130434785</v>
          </cell>
          <cell r="E237">
            <v>7.4391367481286178E-5</v>
          </cell>
          <cell r="F237">
            <v>1</v>
          </cell>
          <cell r="G237">
            <v>2</v>
          </cell>
        </row>
        <row r="238">
          <cell r="B238">
            <v>4.6956521739130439</v>
          </cell>
          <cell r="E238">
            <v>5.984434447196734E-5</v>
          </cell>
          <cell r="F238">
            <v>1</v>
          </cell>
          <cell r="G238">
            <v>2</v>
          </cell>
        </row>
        <row r="239">
          <cell r="B239">
            <v>4.7391304347826084</v>
          </cell>
          <cell r="E239">
            <v>4.7972462342514623E-5</v>
          </cell>
          <cell r="F239">
            <v>1</v>
          </cell>
          <cell r="G239">
            <v>2</v>
          </cell>
        </row>
        <row r="240">
          <cell r="B240">
            <v>4.7826086956521738</v>
          </cell>
          <cell r="E240">
            <v>3.8302070905493445E-5</v>
          </cell>
          <cell r="F240">
            <v>1</v>
          </cell>
          <cell r="G240">
            <v>2</v>
          </cell>
        </row>
        <row r="241">
          <cell r="B241">
            <v>4.8260869565217392</v>
          </cell>
          <cell r="E241">
            <v>3.0439808056748126E-5</v>
          </cell>
          <cell r="F241">
            <v>1</v>
          </cell>
          <cell r="G241">
            <v>2</v>
          </cell>
        </row>
        <row r="242">
          <cell r="B242">
            <v>4.8695652173913047</v>
          </cell>
          <cell r="E242">
            <v>2.405966977638971E-5</v>
          </cell>
          <cell r="F242">
            <v>1</v>
          </cell>
          <cell r="G242">
            <v>2</v>
          </cell>
        </row>
        <row r="243">
          <cell r="B243">
            <v>4.9130434782608692</v>
          </cell>
          <cell r="E243">
            <v>1.8892036911402355E-5</v>
          </cell>
          <cell r="F243">
            <v>1</v>
          </cell>
          <cell r="G243">
            <v>2</v>
          </cell>
        </row>
        <row r="244">
          <cell r="B244">
            <v>4.9565217391304346</v>
          </cell>
          <cell r="E244">
            <v>1.4714385115064793E-5</v>
          </cell>
          <cell r="F244">
            <v>1</v>
          </cell>
          <cell r="G244">
            <v>2</v>
          </cell>
        </row>
        <row r="245">
          <cell r="B245">
            <v>5</v>
          </cell>
          <cell r="E245">
            <v>1.134343866086562E-5</v>
          </cell>
          <cell r="F245">
            <v>1</v>
          </cell>
          <cell r="G245">
            <v>2</v>
          </cell>
        </row>
        <row r="246">
          <cell r="B246">
            <v>5.0434782608695654</v>
          </cell>
          <cell r="E246">
            <v>8.6285595470029898E-6</v>
          </cell>
          <cell r="F246">
            <v>1</v>
          </cell>
          <cell r="G246">
            <v>2</v>
          </cell>
        </row>
        <row r="247">
          <cell r="B247">
            <v>5.0869565217391308</v>
          </cell>
          <cell r="E247">
            <v>6.4461906361283049E-6</v>
          </cell>
          <cell r="F247">
            <v>1</v>
          </cell>
          <cell r="G247">
            <v>2</v>
          </cell>
        </row>
        <row r="248">
          <cell r="B248">
            <v>5.1304347826086953</v>
          </cell>
          <cell r="E248">
            <v>4.6951958072124461E-6</v>
          </cell>
          <cell r="F248">
            <v>1</v>
          </cell>
          <cell r="G248">
            <v>2</v>
          </cell>
        </row>
        <row r="249">
          <cell r="B249">
            <v>5.1739130434782608</v>
          </cell>
          <cell r="E249">
            <v>3.2929615005359925E-6</v>
          </cell>
          <cell r="F249">
            <v>1</v>
          </cell>
          <cell r="G249">
            <v>2</v>
          </cell>
        </row>
        <row r="250">
          <cell r="B250">
            <v>5.2173913043478262</v>
          </cell>
          <cell r="E250">
            <v>2.172142872308691E-6</v>
          </cell>
          <cell r="F250">
            <v>1</v>
          </cell>
          <cell r="G250">
            <v>2</v>
          </cell>
        </row>
        <row r="251">
          <cell r="B251">
            <v>5.2608695652173916</v>
          </cell>
          <cell r="E251">
            <v>1.2779542903167957E-6</v>
          </cell>
          <cell r="F251">
            <v>1</v>
          </cell>
          <cell r="G251">
            <v>2</v>
          </cell>
        </row>
        <row r="252">
          <cell r="B252">
            <v>5.3043478260869561</v>
          </cell>
          <cell r="E252">
            <v>5.6591833086787002E-7</v>
          </cell>
          <cell r="F252">
            <v>1</v>
          </cell>
          <cell r="G252">
            <v>2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  <sheetData sheetId="85" refreshError="1"/>
      <sheetData sheetId="86" refreshError="1"/>
      <sheetData sheetId="87" refreshError="1"/>
      <sheetData sheetId="88" refreshError="1"/>
      <sheetData sheetId="89" refreshError="1"/>
      <sheetData sheetId="90" refreshError="1"/>
      <sheetData sheetId="91" refreshError="1"/>
      <sheetData sheetId="92" refreshError="1"/>
      <sheetData sheetId="93" refreshError="1"/>
      <sheetData sheetId="94" refreshError="1"/>
      <sheetData sheetId="95" refreshError="1"/>
      <sheetData sheetId="96" refreshError="1"/>
      <sheetData sheetId="97" refreshError="1"/>
      <sheetData sheetId="98" refreshError="1"/>
      <sheetData sheetId="99" refreshError="1"/>
      <sheetData sheetId="100" refreshError="1"/>
      <sheetData sheetId="101" refreshError="1"/>
      <sheetData sheetId="102" refreshError="1"/>
      <sheetData sheetId="103" refreshError="1"/>
      <sheetData sheetId="104" refreshError="1"/>
      <sheetData sheetId="105" refreshError="1"/>
      <sheetData sheetId="10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mathworld.wolfram.com/ConfidenceInterval.html" TargetMode="External"/><Relationship Id="rId2" Type="http://schemas.openxmlformats.org/officeDocument/2006/relationships/hyperlink" Target="http://onlinelibrary.wiley.com/doi/10.1002/ajh.20644/abstract" TargetMode="External"/><Relationship Id="rId1" Type="http://schemas.openxmlformats.org/officeDocument/2006/relationships/hyperlink" Target="http://www.journals.elsevierhealth.com/periodicals/ymlc/article/S0022-2143(03)00086-6/abstract" TargetMode="External"/><Relationship Id="rId6" Type="http://schemas.openxmlformats.org/officeDocument/2006/relationships/drawing" Target="../drawings/drawing1.xm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mathworld.wolfram.com/NormalDistribution.html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mathworld.wolfram.com/ConfidenceInterval.html" TargetMode="External"/><Relationship Id="rId2" Type="http://schemas.openxmlformats.org/officeDocument/2006/relationships/hyperlink" Target="http://onlinelibrary.wiley.com/doi/10.1002/ajh.20644/abstract" TargetMode="External"/><Relationship Id="rId1" Type="http://schemas.openxmlformats.org/officeDocument/2006/relationships/hyperlink" Target="http://www.journals.elsevierhealth.com/periodicals/ymlc/article/S0022-2143(03)00086-6/abstract" TargetMode="External"/><Relationship Id="rId6" Type="http://schemas.openxmlformats.org/officeDocument/2006/relationships/drawing" Target="../drawings/drawing2.xm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http://mathworld.wolfram.com/NormalDistribution.html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mathworld.wolfram.com/ConfidenceInterval.html" TargetMode="External"/><Relationship Id="rId2" Type="http://schemas.openxmlformats.org/officeDocument/2006/relationships/hyperlink" Target="http://onlinelibrary.wiley.com/doi/10.1002/ajh.20644/abstract" TargetMode="External"/><Relationship Id="rId1" Type="http://schemas.openxmlformats.org/officeDocument/2006/relationships/hyperlink" Target="http://www.journals.elsevierhealth.com/periodicals/ymlc/article/S0022-2143(03)00086-6/abstract" TargetMode="External"/><Relationship Id="rId6" Type="http://schemas.openxmlformats.org/officeDocument/2006/relationships/drawing" Target="../drawings/drawing3.xml"/><Relationship Id="rId5" Type="http://schemas.openxmlformats.org/officeDocument/2006/relationships/printerSettings" Target="../printerSettings/printerSettings3.bin"/><Relationship Id="rId4" Type="http://schemas.openxmlformats.org/officeDocument/2006/relationships/hyperlink" Target="http://mathworld.wolfram.com/NormalDistribution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8"/>
  <sheetViews>
    <sheetView tabSelected="1" workbookViewId="0"/>
  </sheetViews>
  <sheetFormatPr defaultRowHeight="12.75" x14ac:dyDescent="0.2"/>
  <cols>
    <col min="2" max="2" width="56" bestFit="1" customWidth="1"/>
    <col min="3" max="3" width="4.7109375" customWidth="1"/>
  </cols>
  <sheetData>
    <row r="1" spans="2:3" ht="13.5" thickBot="1" x14ac:dyDescent="0.25"/>
    <row r="2" spans="2:3" ht="13.5" thickTop="1" x14ac:dyDescent="0.2">
      <c r="B2" s="68"/>
      <c r="C2" s="69"/>
    </row>
    <row r="3" spans="2:3" x14ac:dyDescent="0.2">
      <c r="B3" s="70" t="s">
        <v>87</v>
      </c>
      <c r="C3" s="71"/>
    </row>
    <row r="4" spans="2:3" x14ac:dyDescent="0.2">
      <c r="B4" s="70"/>
      <c r="C4" s="71"/>
    </row>
    <row r="5" spans="2:3" x14ac:dyDescent="0.2">
      <c r="B5" s="70" t="s">
        <v>80</v>
      </c>
      <c r="C5" s="71"/>
    </row>
    <row r="6" spans="2:3" x14ac:dyDescent="0.2">
      <c r="B6" s="70"/>
      <c r="C6" s="71"/>
    </row>
    <row r="7" spans="2:3" x14ac:dyDescent="0.2">
      <c r="B7" s="72" t="s">
        <v>88</v>
      </c>
      <c r="C7" s="73"/>
    </row>
    <row r="8" spans="2:3" ht="13.5" thickBot="1" x14ac:dyDescent="0.25">
      <c r="B8" s="74"/>
      <c r="C8" s="75"/>
    </row>
    <row r="9" spans="2:3" ht="13.5" thickTop="1" x14ac:dyDescent="0.2"/>
    <row r="10" spans="2:3" ht="13.5" thickBot="1" x14ac:dyDescent="0.25"/>
    <row r="11" spans="2:3" ht="14.25" thickTop="1" thickBot="1" x14ac:dyDescent="0.25">
      <c r="B11" s="76" t="s">
        <v>81</v>
      </c>
      <c r="C11" s="77"/>
    </row>
    <row r="12" spans="2:3" ht="14.25" thickTop="1" thickBot="1" x14ac:dyDescent="0.25">
      <c r="B12" s="78" t="s">
        <v>82</v>
      </c>
      <c r="C12" s="79" t="s">
        <v>83</v>
      </c>
    </row>
    <row r="13" spans="2:3" ht="13.5" thickTop="1" x14ac:dyDescent="0.2">
      <c r="B13" s="80"/>
      <c r="C13" s="81"/>
    </row>
    <row r="14" spans="2:3" x14ac:dyDescent="0.2">
      <c r="B14" s="82" t="s">
        <v>0</v>
      </c>
      <c r="C14" s="83" t="s">
        <v>84</v>
      </c>
    </row>
    <row r="15" spans="2:3" x14ac:dyDescent="0.2">
      <c r="B15" s="82" t="s">
        <v>47</v>
      </c>
      <c r="C15" s="83" t="s">
        <v>85</v>
      </c>
    </row>
    <row r="16" spans="2:3" x14ac:dyDescent="0.2">
      <c r="B16" s="82" t="s">
        <v>59</v>
      </c>
      <c r="C16" s="83" t="s">
        <v>86</v>
      </c>
    </row>
    <row r="17" spans="2:3" ht="13.5" thickBot="1" x14ac:dyDescent="0.25">
      <c r="B17" s="84"/>
      <c r="C17" s="85"/>
    </row>
    <row r="18" spans="2:3" ht="13.5" thickTop="1" x14ac:dyDescent="0.2">
      <c r="B18" s="18"/>
      <c r="C18" s="18"/>
    </row>
  </sheetData>
  <mergeCells count="8">
    <mergeCell ref="B8:C8"/>
    <mergeCell ref="B11:C11"/>
    <mergeCell ref="B2:C2"/>
    <mergeCell ref="B3:C3"/>
    <mergeCell ref="B4:C4"/>
    <mergeCell ref="B5:C5"/>
    <mergeCell ref="B6:C6"/>
    <mergeCell ref="B7:C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40"/>
  </sheetPr>
  <dimension ref="A2:I132"/>
  <sheetViews>
    <sheetView workbookViewId="0"/>
  </sheetViews>
  <sheetFormatPr defaultRowHeight="12.75" x14ac:dyDescent="0.2"/>
  <cols>
    <col min="1" max="1" width="8.7109375" customWidth="1"/>
    <col min="2" max="2" width="5.140625" customWidth="1"/>
    <col min="3" max="3" width="8.42578125" customWidth="1"/>
    <col min="4" max="5" width="9" customWidth="1"/>
    <col min="7" max="7" width="14.42578125" bestFit="1" customWidth="1"/>
  </cols>
  <sheetData>
    <row r="2" spans="1:8" x14ac:dyDescent="0.2">
      <c r="A2" s="1"/>
    </row>
    <row r="3" spans="1:8" x14ac:dyDescent="0.2">
      <c r="A3" s="1" t="s">
        <v>0</v>
      </c>
    </row>
    <row r="4" spans="1:8" ht="13.5" thickBot="1" x14ac:dyDescent="0.25"/>
    <row r="5" spans="1:8" ht="14.25" thickTop="1" thickBot="1" x14ac:dyDescent="0.25">
      <c r="A5" s="2" t="s">
        <v>1</v>
      </c>
      <c r="B5" s="3" t="s">
        <v>2</v>
      </c>
      <c r="C5" s="3" t="s">
        <v>3</v>
      </c>
      <c r="D5" s="3" t="s">
        <v>4</v>
      </c>
      <c r="E5" s="4"/>
      <c r="G5" s="5" t="s">
        <v>5</v>
      </c>
      <c r="H5" s="6">
        <v>122</v>
      </c>
    </row>
    <row r="6" spans="1:8" ht="14.25" thickTop="1" thickBot="1" x14ac:dyDescent="0.25">
      <c r="A6" s="7"/>
      <c r="B6" s="7"/>
      <c r="C6" s="7"/>
      <c r="D6" s="7"/>
      <c r="E6" s="8"/>
      <c r="G6" s="9" t="s">
        <v>6</v>
      </c>
      <c r="H6" s="10">
        <v>23</v>
      </c>
    </row>
    <row r="7" spans="1:8" ht="13.5" thickTop="1" x14ac:dyDescent="0.2">
      <c r="A7" s="11">
        <v>0</v>
      </c>
      <c r="B7" s="12">
        <f>(A7-$H$5)/$H$6</f>
        <v>-5.3043478260869561</v>
      </c>
      <c r="C7" s="13">
        <f>(EXP(-(((A7-$H$5)^2)/(2*$H$6^2))))</f>
        <v>7.7682329651342482E-7</v>
      </c>
      <c r="D7" s="14">
        <f t="shared" ref="D7:D24" si="0">0.5*ERFC(ABS(B7)/(SQRT(2)))</f>
        <v>5.6538262576263378E-8</v>
      </c>
      <c r="E7" s="15"/>
    </row>
    <row r="8" spans="1:8" x14ac:dyDescent="0.2">
      <c r="A8" s="11">
        <f>A7+7</f>
        <v>7</v>
      </c>
      <c r="B8" s="12">
        <f t="shared" ref="B8:B57" si="1">(A8-$H$5)/$H$6</f>
        <v>-5</v>
      </c>
      <c r="C8" s="13">
        <f t="shared" ref="C8:C58" si="2">(EXP(-(((A8-$H$5)^2)/(2*$H$6^2))))</f>
        <v>3.7266531720786709E-6</v>
      </c>
      <c r="D8" s="14">
        <f t="shared" si="0"/>
        <v>2.8665157187919439E-7</v>
      </c>
      <c r="E8" s="15"/>
    </row>
    <row r="9" spans="1:8" x14ac:dyDescent="0.2">
      <c r="A9" s="11">
        <f t="shared" ref="A9:A62" si="3">A8+7</f>
        <v>14</v>
      </c>
      <c r="B9" s="12">
        <f t="shared" si="1"/>
        <v>-4.6956521739130439</v>
      </c>
      <c r="C9" s="13">
        <f t="shared" si="2"/>
        <v>1.6296264157899325E-5</v>
      </c>
      <c r="D9" s="14">
        <f t="shared" si="0"/>
        <v>1.32878716430633E-6</v>
      </c>
      <c r="E9" s="15"/>
    </row>
    <row r="10" spans="1:8" x14ac:dyDescent="0.2">
      <c r="A10" s="11">
        <f t="shared" si="3"/>
        <v>21</v>
      </c>
      <c r="B10" s="12">
        <f t="shared" si="1"/>
        <v>-4.3913043478260869</v>
      </c>
      <c r="C10" s="13">
        <f t="shared" si="2"/>
        <v>6.4957526662133197E-5</v>
      </c>
      <c r="D10" s="14">
        <f t="shared" si="0"/>
        <v>5.6336347972707842E-6</v>
      </c>
      <c r="E10" s="15"/>
    </row>
    <row r="11" spans="1:8" x14ac:dyDescent="0.2">
      <c r="A11" s="11">
        <f t="shared" si="3"/>
        <v>28</v>
      </c>
      <c r="B11" s="12">
        <f t="shared" si="1"/>
        <v>-4.0869565217391308</v>
      </c>
      <c r="C11" s="13">
        <f t="shared" si="2"/>
        <v>2.3601698025521269E-4</v>
      </c>
      <c r="D11" s="14">
        <f t="shared" si="0"/>
        <v>2.185344939262854E-5</v>
      </c>
      <c r="E11" s="15"/>
    </row>
    <row r="12" spans="1:8" x14ac:dyDescent="0.2">
      <c r="A12" s="11">
        <f t="shared" si="3"/>
        <v>35</v>
      </c>
      <c r="B12" s="12">
        <f t="shared" si="1"/>
        <v>-3.7826086956521738</v>
      </c>
      <c r="C12" s="13">
        <f t="shared" si="2"/>
        <v>7.8168065357579275E-4</v>
      </c>
      <c r="D12" s="14">
        <f t="shared" si="0"/>
        <v>7.7596643450721965E-5</v>
      </c>
      <c r="E12" s="15"/>
    </row>
    <row r="13" spans="1:8" x14ac:dyDescent="0.2">
      <c r="A13" s="11">
        <f t="shared" si="3"/>
        <v>42</v>
      </c>
      <c r="B13" s="12">
        <f t="shared" si="1"/>
        <v>-3.4782608695652173</v>
      </c>
      <c r="C13" s="13">
        <f t="shared" si="2"/>
        <v>2.3598686025640076E-3</v>
      </c>
      <c r="D13" s="14">
        <f t="shared" si="0"/>
        <v>2.523392549889524E-4</v>
      </c>
      <c r="E13" s="15"/>
    </row>
    <row r="14" spans="1:8" x14ac:dyDescent="0.2">
      <c r="A14" s="11">
        <f t="shared" si="3"/>
        <v>49</v>
      </c>
      <c r="B14" s="12">
        <f t="shared" si="1"/>
        <v>-3.1739130434782608</v>
      </c>
      <c r="C14" s="13">
        <f t="shared" si="2"/>
        <v>6.4940948229681239E-3</v>
      </c>
      <c r="D14" s="14">
        <f t="shared" si="0"/>
        <v>7.5199370705489549E-4</v>
      </c>
      <c r="E14" s="15"/>
    </row>
    <row r="15" spans="1:8" x14ac:dyDescent="0.2">
      <c r="A15" s="11">
        <f t="shared" si="3"/>
        <v>56</v>
      </c>
      <c r="B15" s="12">
        <f t="shared" si="1"/>
        <v>-2.8695652173913042</v>
      </c>
      <c r="C15" s="13">
        <f t="shared" si="2"/>
        <v>1.6290025867517228E-2</v>
      </c>
      <c r="D15" s="14">
        <f t="shared" si="0"/>
        <v>2.0551827895001458E-3</v>
      </c>
      <c r="E15" s="15"/>
    </row>
    <row r="16" spans="1:8" x14ac:dyDescent="0.2">
      <c r="A16" s="11">
        <f t="shared" si="3"/>
        <v>63</v>
      </c>
      <c r="B16" s="12">
        <f t="shared" si="1"/>
        <v>-2.5652173913043477</v>
      </c>
      <c r="C16" s="13">
        <f t="shared" si="2"/>
        <v>3.724751185132346E-2</v>
      </c>
      <c r="D16" s="14">
        <f t="shared" si="0"/>
        <v>5.1555590005383069E-3</v>
      </c>
      <c r="E16" s="15"/>
    </row>
    <row r="17" spans="1:5" x14ac:dyDescent="0.2">
      <c r="A17" s="11">
        <f t="shared" si="3"/>
        <v>70</v>
      </c>
      <c r="B17" s="12">
        <f t="shared" si="1"/>
        <v>-2.2608695652173911</v>
      </c>
      <c r="C17" s="13">
        <f t="shared" si="2"/>
        <v>7.763277401022417E-2</v>
      </c>
      <c r="D17" s="14">
        <f t="shared" si="0"/>
        <v>1.1883667630696308E-2</v>
      </c>
      <c r="E17" s="15"/>
    </row>
    <row r="18" spans="1:5" x14ac:dyDescent="0.2">
      <c r="A18" s="11">
        <f t="shared" si="3"/>
        <v>77</v>
      </c>
      <c r="B18" s="12">
        <f t="shared" si="1"/>
        <v>-1.9565217391304348</v>
      </c>
      <c r="C18" s="13">
        <f t="shared" si="2"/>
        <v>0.14749092096962874</v>
      </c>
      <c r="D18" s="14">
        <f t="shared" si="0"/>
        <v>2.5201862058645511E-2</v>
      </c>
      <c r="E18" s="15"/>
    </row>
    <row r="19" spans="1:5" x14ac:dyDescent="0.2">
      <c r="A19" s="11">
        <f t="shared" si="3"/>
        <v>84</v>
      </c>
      <c r="B19" s="12">
        <f t="shared" si="1"/>
        <v>-1.6521739130434783</v>
      </c>
      <c r="C19" s="13">
        <f t="shared" si="2"/>
        <v>0.25542171398718405</v>
      </c>
      <c r="D19" s="14">
        <f t="shared" si="0"/>
        <v>4.9249551395799444E-2</v>
      </c>
      <c r="E19" s="15"/>
    </row>
    <row r="20" spans="1:5" x14ac:dyDescent="0.2">
      <c r="A20" s="11">
        <f t="shared" si="3"/>
        <v>91</v>
      </c>
      <c r="B20" s="12">
        <f t="shared" si="1"/>
        <v>-1.3478260869565217</v>
      </c>
      <c r="C20" s="13">
        <f t="shared" si="2"/>
        <v>0.40320200870092004</v>
      </c>
      <c r="D20" s="14">
        <f t="shared" si="0"/>
        <v>8.8857162690088087E-2</v>
      </c>
      <c r="E20" s="15"/>
    </row>
    <row r="21" spans="1:5" x14ac:dyDescent="0.2">
      <c r="A21" s="11">
        <f t="shared" si="3"/>
        <v>98</v>
      </c>
      <c r="B21" s="12">
        <f t="shared" si="1"/>
        <v>-1.0434782608695652</v>
      </c>
      <c r="C21" s="13">
        <f t="shared" si="2"/>
        <v>0.58017619304967416</v>
      </c>
      <c r="D21" s="14">
        <f t="shared" si="0"/>
        <v>0.14836342202074054</v>
      </c>
      <c r="E21" s="15"/>
    </row>
    <row r="22" spans="1:5" x14ac:dyDescent="0.2">
      <c r="A22" s="11">
        <f t="shared" si="3"/>
        <v>105</v>
      </c>
      <c r="B22" s="12">
        <f t="shared" si="1"/>
        <v>-0.73913043478260865</v>
      </c>
      <c r="C22" s="13">
        <f t="shared" si="2"/>
        <v>0.76097338168205941</v>
      </c>
      <c r="D22" s="14">
        <f t="shared" si="0"/>
        <v>0.22991389879839794</v>
      </c>
      <c r="E22" s="15"/>
    </row>
    <row r="23" spans="1:5" x14ac:dyDescent="0.2">
      <c r="A23" s="11">
        <f t="shared" si="3"/>
        <v>112</v>
      </c>
      <c r="B23" s="12">
        <f t="shared" si="1"/>
        <v>-0.43478260869565216</v>
      </c>
      <c r="C23" s="13">
        <f t="shared" si="2"/>
        <v>0.90981139571134406</v>
      </c>
      <c r="D23" s="14">
        <f t="shared" si="0"/>
        <v>0.33186011482280109</v>
      </c>
      <c r="E23" s="15"/>
    </row>
    <row r="24" spans="1:5" x14ac:dyDescent="0.2">
      <c r="A24" s="11">
        <f t="shared" si="3"/>
        <v>119</v>
      </c>
      <c r="B24" s="12">
        <f t="shared" si="1"/>
        <v>-0.13043478260869565</v>
      </c>
      <c r="C24" s="13">
        <f t="shared" si="2"/>
        <v>0.99152946262742869</v>
      </c>
      <c r="D24" s="14">
        <f t="shared" si="0"/>
        <v>0.44811122455022256</v>
      </c>
      <c r="E24" s="15"/>
    </row>
    <row r="25" spans="1:5" x14ac:dyDescent="0.2">
      <c r="A25" s="11">
        <f t="shared" si="3"/>
        <v>126</v>
      </c>
      <c r="B25" s="12">
        <f t="shared" si="1"/>
        <v>0.17391304347826086</v>
      </c>
      <c r="C25" s="13">
        <f t="shared" si="2"/>
        <v>0.98499090303915848</v>
      </c>
      <c r="D25" s="14">
        <f t="shared" ref="D25:D62" si="4">1-0.5*ERFC(ABS(B25)/(SQRT(2)))</f>
        <v>0.56903309918512157</v>
      </c>
      <c r="E25" s="15"/>
    </row>
    <row r="26" spans="1:5" x14ac:dyDescent="0.2">
      <c r="A26" s="11">
        <f t="shared" si="3"/>
        <v>133</v>
      </c>
      <c r="B26" s="12">
        <f t="shared" si="1"/>
        <v>0.47826086956521741</v>
      </c>
      <c r="C26" s="13">
        <f t="shared" si="2"/>
        <v>0.89193079840182998</v>
      </c>
      <c r="D26" s="14">
        <f t="shared" si="4"/>
        <v>0.68376772820263187</v>
      </c>
      <c r="E26" s="15"/>
    </row>
    <row r="27" spans="1:5" x14ac:dyDescent="0.2">
      <c r="A27" s="11">
        <f t="shared" si="3"/>
        <v>140</v>
      </c>
      <c r="B27" s="12">
        <f t="shared" si="1"/>
        <v>0.78260869565217395</v>
      </c>
      <c r="C27" s="13">
        <f t="shared" si="2"/>
        <v>0.7362112439079842</v>
      </c>
      <c r="D27" s="14">
        <f t="shared" si="4"/>
        <v>0.78307153322147927</v>
      </c>
      <c r="E27" s="15"/>
    </row>
    <row r="28" spans="1:5" x14ac:dyDescent="0.2">
      <c r="A28" s="11">
        <f t="shared" si="3"/>
        <v>147</v>
      </c>
      <c r="B28" s="12">
        <f t="shared" si="1"/>
        <v>1.0869565217391304</v>
      </c>
      <c r="C28" s="13">
        <f t="shared" si="2"/>
        <v>0.55391876305297538</v>
      </c>
      <c r="D28" s="14">
        <f t="shared" si="4"/>
        <v>0.86147198748368981</v>
      </c>
      <c r="E28" s="15"/>
    </row>
    <row r="29" spans="1:5" x14ac:dyDescent="0.2">
      <c r="A29" s="11">
        <f t="shared" si="3"/>
        <v>154</v>
      </c>
      <c r="B29" s="12">
        <f t="shared" si="1"/>
        <v>1.3913043478260869</v>
      </c>
      <c r="C29" s="13">
        <f t="shared" si="2"/>
        <v>0.37989366508684852</v>
      </c>
      <c r="D29" s="14">
        <f t="shared" si="4"/>
        <v>0.91793342202145367</v>
      </c>
      <c r="E29" s="15"/>
    </row>
    <row r="30" spans="1:5" x14ac:dyDescent="0.2">
      <c r="A30" s="11">
        <f t="shared" si="3"/>
        <v>161</v>
      </c>
      <c r="B30" s="12">
        <f t="shared" si="1"/>
        <v>1.6956521739130435</v>
      </c>
      <c r="C30" s="13">
        <f t="shared" si="2"/>
        <v>0.23749275827452135</v>
      </c>
      <c r="D30" s="14">
        <f t="shared" si="4"/>
        <v>0.95502411458919678</v>
      </c>
      <c r="E30" s="15"/>
    </row>
    <row r="31" spans="1:5" x14ac:dyDescent="0.2">
      <c r="A31" s="11">
        <f t="shared" si="3"/>
        <v>168</v>
      </c>
      <c r="B31" s="12">
        <f t="shared" si="1"/>
        <v>2</v>
      </c>
      <c r="C31" s="13">
        <f t="shared" si="2"/>
        <v>0.1353352832366127</v>
      </c>
      <c r="D31" s="14">
        <f t="shared" si="4"/>
        <v>0.97724986805182079</v>
      </c>
      <c r="E31" s="15"/>
    </row>
    <row r="32" spans="1:5" x14ac:dyDescent="0.2">
      <c r="A32" s="11">
        <f t="shared" si="3"/>
        <v>175</v>
      </c>
      <c r="B32" s="12">
        <f t="shared" si="1"/>
        <v>2.3043478260869565</v>
      </c>
      <c r="C32" s="13">
        <f t="shared" si="2"/>
        <v>7.0298174218097628E-2</v>
      </c>
      <c r="D32" s="14">
        <f t="shared" si="4"/>
        <v>0.98939843686924622</v>
      </c>
      <c r="E32" s="15"/>
    </row>
    <row r="33" spans="1:9" x14ac:dyDescent="0.2">
      <c r="A33" s="11">
        <f t="shared" si="3"/>
        <v>182</v>
      </c>
      <c r="B33" s="12">
        <f t="shared" si="1"/>
        <v>2.6086956521739131</v>
      </c>
      <c r="C33" s="13">
        <f t="shared" si="2"/>
        <v>3.3285064276523564E-2</v>
      </c>
      <c r="D33" s="14">
        <f t="shared" si="4"/>
        <v>0.99545559810651818</v>
      </c>
      <c r="E33" s="15"/>
    </row>
    <row r="34" spans="1:9" x14ac:dyDescent="0.2">
      <c r="A34" s="11">
        <f t="shared" si="3"/>
        <v>189</v>
      </c>
      <c r="B34" s="12">
        <f t="shared" si="1"/>
        <v>2.9130434782608696</v>
      </c>
      <c r="C34" s="13">
        <f t="shared" si="2"/>
        <v>1.4365710128799589E-2</v>
      </c>
      <c r="D34" s="14">
        <f t="shared" si="4"/>
        <v>0.99821037618684105</v>
      </c>
      <c r="E34" s="15"/>
    </row>
    <row r="35" spans="1:9" x14ac:dyDescent="0.2">
      <c r="A35" s="11">
        <f t="shared" si="3"/>
        <v>196</v>
      </c>
      <c r="B35" s="12">
        <f t="shared" si="1"/>
        <v>3.2173913043478262</v>
      </c>
      <c r="C35" s="13">
        <f t="shared" si="2"/>
        <v>5.6516745192455335E-3</v>
      </c>
      <c r="D35" s="14">
        <f t="shared" si="4"/>
        <v>0.99935318983261257</v>
      </c>
      <c r="E35" s="15"/>
    </row>
    <row r="36" spans="1:9" x14ac:dyDescent="0.2">
      <c r="A36" s="11">
        <f t="shared" si="3"/>
        <v>203</v>
      </c>
      <c r="B36" s="12">
        <f t="shared" si="1"/>
        <v>3.5217391304347827</v>
      </c>
      <c r="C36" s="13">
        <f t="shared" si="2"/>
        <v>2.0267469653063026E-3</v>
      </c>
      <c r="D36" s="14">
        <f t="shared" si="4"/>
        <v>0.99978563709777302</v>
      </c>
      <c r="E36" s="15"/>
    </row>
    <row r="37" spans="1:9" x14ac:dyDescent="0.2">
      <c r="A37" s="11">
        <f t="shared" si="3"/>
        <v>210</v>
      </c>
      <c r="B37" s="12">
        <f t="shared" si="1"/>
        <v>3.8260869565217392</v>
      </c>
      <c r="C37" s="13">
        <f t="shared" si="2"/>
        <v>6.6251278681793738E-4</v>
      </c>
      <c r="D37" s="14">
        <f t="shared" si="4"/>
        <v>0.99993490184226341</v>
      </c>
      <c r="E37" s="15"/>
    </row>
    <row r="38" spans="1:9" x14ac:dyDescent="0.2">
      <c r="A38" s="11">
        <f t="shared" si="3"/>
        <v>217</v>
      </c>
      <c r="B38" s="12">
        <f t="shared" si="1"/>
        <v>4.1304347826086953</v>
      </c>
      <c r="C38" s="13">
        <f t="shared" si="2"/>
        <v>1.9740645198093295E-4</v>
      </c>
      <c r="D38" s="14">
        <f t="shared" si="4"/>
        <v>0.99998189610981869</v>
      </c>
      <c r="E38" s="15"/>
    </row>
    <row r="39" spans="1:9" x14ac:dyDescent="0.2">
      <c r="A39" s="11">
        <f t="shared" si="3"/>
        <v>224</v>
      </c>
      <c r="B39" s="12">
        <f t="shared" si="1"/>
        <v>4.4347826086956523</v>
      </c>
      <c r="C39" s="13">
        <f t="shared" si="2"/>
        <v>5.3616784610200503E-5</v>
      </c>
      <c r="D39" s="14">
        <f t="shared" si="4"/>
        <v>0.99999539173779672</v>
      </c>
      <c r="E39" s="15"/>
    </row>
    <row r="40" spans="1:9" x14ac:dyDescent="0.2">
      <c r="A40" s="11">
        <f t="shared" si="3"/>
        <v>231</v>
      </c>
      <c r="B40" s="12">
        <f t="shared" si="1"/>
        <v>4.7391304347826084</v>
      </c>
      <c r="C40" s="13">
        <f t="shared" si="2"/>
        <v>1.3274327663430861E-5</v>
      </c>
      <c r="D40" s="14">
        <f t="shared" si="4"/>
        <v>0.99999892681343316</v>
      </c>
      <c r="E40" s="15"/>
      <c r="G40" s="16"/>
    </row>
    <row r="41" spans="1:9" x14ac:dyDescent="0.2">
      <c r="A41" s="11">
        <f t="shared" si="3"/>
        <v>238</v>
      </c>
      <c r="B41" s="12">
        <f t="shared" si="1"/>
        <v>5.0434782608695654</v>
      </c>
      <c r="C41" s="13">
        <f t="shared" si="2"/>
        <v>2.9956884572977468E-6</v>
      </c>
      <c r="D41" s="14">
        <f t="shared" si="4"/>
        <v>0.99999977142763696</v>
      </c>
      <c r="E41" s="15"/>
      <c r="G41" s="16"/>
    </row>
    <row r="42" spans="1:9" x14ac:dyDescent="0.2">
      <c r="A42" s="11">
        <f t="shared" si="3"/>
        <v>245</v>
      </c>
      <c r="B42" s="12">
        <f t="shared" si="1"/>
        <v>5.3478260869565215</v>
      </c>
      <c r="C42" s="13">
        <f t="shared" si="2"/>
        <v>6.1624456680847358E-7</v>
      </c>
      <c r="D42" s="14">
        <f t="shared" si="4"/>
        <v>0.99999995549153131</v>
      </c>
      <c r="E42" s="15"/>
      <c r="G42" s="16"/>
    </row>
    <row r="43" spans="1:9" x14ac:dyDescent="0.2">
      <c r="A43" s="11">
        <f t="shared" si="3"/>
        <v>252</v>
      </c>
      <c r="B43" s="12">
        <f t="shared" si="1"/>
        <v>5.6521739130434785</v>
      </c>
      <c r="C43" s="13">
        <f t="shared" si="2"/>
        <v>1.155531809713654E-7</v>
      </c>
      <c r="D43" s="14">
        <f t="shared" si="4"/>
        <v>0.99999999207844159</v>
      </c>
      <c r="E43" s="15"/>
      <c r="G43" s="16"/>
    </row>
    <row r="44" spans="1:9" x14ac:dyDescent="0.2">
      <c r="A44" s="11">
        <f t="shared" si="3"/>
        <v>259</v>
      </c>
      <c r="B44" s="12">
        <f t="shared" si="1"/>
        <v>5.9565217391304346</v>
      </c>
      <c r="C44" s="13">
        <f t="shared" si="2"/>
        <v>1.9750725455166201E-8</v>
      </c>
      <c r="D44" s="14">
        <f t="shared" si="4"/>
        <v>0.99999999871168577</v>
      </c>
      <c r="E44" s="15"/>
      <c r="G44" s="16"/>
    </row>
    <row r="45" spans="1:9" x14ac:dyDescent="0.2">
      <c r="A45" s="11">
        <f t="shared" si="3"/>
        <v>266</v>
      </c>
      <c r="B45" s="12">
        <f t="shared" si="1"/>
        <v>6.2608695652173916</v>
      </c>
      <c r="C45" s="13">
        <f t="shared" si="2"/>
        <v>3.0772058097931384E-9</v>
      </c>
      <c r="D45" s="14">
        <f t="shared" si="4"/>
        <v>0.99999999980858167</v>
      </c>
      <c r="E45" s="15"/>
      <c r="G45" s="16"/>
    </row>
    <row r="46" spans="1:9" x14ac:dyDescent="0.2">
      <c r="A46" s="11">
        <f t="shared" si="3"/>
        <v>273</v>
      </c>
      <c r="B46" s="12">
        <f t="shared" si="1"/>
        <v>6.5652173913043477</v>
      </c>
      <c r="C46" s="13">
        <f t="shared" si="2"/>
        <v>4.3702107408604317E-10</v>
      </c>
      <c r="D46" s="14">
        <f t="shared" si="4"/>
        <v>0.99999999997402145</v>
      </c>
      <c r="E46" s="15"/>
      <c r="G46" s="16"/>
      <c r="I46" s="17" t="s">
        <v>7</v>
      </c>
    </row>
    <row r="47" spans="1:9" x14ac:dyDescent="0.2">
      <c r="A47" s="11">
        <f t="shared" si="3"/>
        <v>280</v>
      </c>
      <c r="B47" s="12">
        <f t="shared" si="1"/>
        <v>6.8695652173913047</v>
      </c>
      <c r="C47" s="13">
        <f t="shared" si="2"/>
        <v>5.6574478743701395E-11</v>
      </c>
      <c r="D47" s="14">
        <f t="shared" si="4"/>
        <v>0.99999999999678013</v>
      </c>
      <c r="E47" s="15"/>
      <c r="G47" s="16"/>
      <c r="I47" s="18"/>
    </row>
    <row r="48" spans="1:9" x14ac:dyDescent="0.2">
      <c r="A48" s="11">
        <f t="shared" si="3"/>
        <v>287</v>
      </c>
      <c r="B48" s="12">
        <f t="shared" si="1"/>
        <v>7.1739130434782608</v>
      </c>
      <c r="C48" s="13">
        <f t="shared" si="2"/>
        <v>6.6759194374234771E-12</v>
      </c>
      <c r="D48" s="14">
        <f t="shared" si="4"/>
        <v>0.99999999999963562</v>
      </c>
      <c r="E48" s="15"/>
      <c r="G48" s="16"/>
      <c r="I48" s="17" t="s">
        <v>8</v>
      </c>
    </row>
    <row r="49" spans="1:9" x14ac:dyDescent="0.2">
      <c r="A49" s="11">
        <f t="shared" si="3"/>
        <v>294</v>
      </c>
      <c r="B49" s="12">
        <f t="shared" si="1"/>
        <v>7.4782608695652177</v>
      </c>
      <c r="C49" s="13">
        <f t="shared" si="2"/>
        <v>7.1808186329169926E-13</v>
      </c>
      <c r="D49" s="14">
        <f t="shared" si="4"/>
        <v>0.99999999999996236</v>
      </c>
      <c r="E49" s="15"/>
      <c r="G49" s="16"/>
      <c r="I49" s="18"/>
    </row>
    <row r="50" spans="1:9" x14ac:dyDescent="0.2">
      <c r="A50" s="11">
        <f t="shared" si="3"/>
        <v>301</v>
      </c>
      <c r="B50" s="12">
        <f t="shared" si="1"/>
        <v>7.7826086956521738</v>
      </c>
      <c r="C50" s="13">
        <f t="shared" si="2"/>
        <v>7.0405919264442946E-14</v>
      </c>
      <c r="D50" s="14">
        <f t="shared" si="4"/>
        <v>0.99999999999999645</v>
      </c>
      <c r="E50" s="15"/>
      <c r="G50" s="16"/>
      <c r="I50" s="18" t="s">
        <v>9</v>
      </c>
    </row>
    <row r="51" spans="1:9" x14ac:dyDescent="0.2">
      <c r="A51" s="11">
        <f t="shared" si="3"/>
        <v>308</v>
      </c>
      <c r="B51" s="12">
        <f t="shared" si="1"/>
        <v>8.0869565217391308</v>
      </c>
      <c r="C51" s="13">
        <f t="shared" si="2"/>
        <v>6.292405956986104E-15</v>
      </c>
      <c r="D51" s="14">
        <f t="shared" si="4"/>
        <v>0.99999999999999967</v>
      </c>
      <c r="E51" s="15"/>
      <c r="G51" s="16"/>
      <c r="I51" s="18" t="s">
        <v>10</v>
      </c>
    </row>
    <row r="52" spans="1:9" x14ac:dyDescent="0.2">
      <c r="A52" s="11">
        <f t="shared" si="3"/>
        <v>315</v>
      </c>
      <c r="B52" s="12">
        <f t="shared" si="1"/>
        <v>8.3913043478260878</v>
      </c>
      <c r="C52" s="13">
        <f t="shared" si="2"/>
        <v>5.1262128925336455E-16</v>
      </c>
      <c r="D52" s="14">
        <f t="shared" si="4"/>
        <v>1</v>
      </c>
      <c r="E52" s="15"/>
      <c r="G52" s="19"/>
      <c r="I52" s="20" t="s">
        <v>11</v>
      </c>
    </row>
    <row r="53" spans="1:9" x14ac:dyDescent="0.2">
      <c r="A53" s="11">
        <f t="shared" si="3"/>
        <v>322</v>
      </c>
      <c r="B53" s="12">
        <f t="shared" si="1"/>
        <v>8.695652173913043</v>
      </c>
      <c r="C53" s="13">
        <f t="shared" si="2"/>
        <v>3.8067020707335109E-17</v>
      </c>
      <c r="D53" s="14">
        <f t="shared" si="4"/>
        <v>1</v>
      </c>
      <c r="E53" s="15"/>
      <c r="G53" s="19"/>
      <c r="I53" s="18"/>
    </row>
    <row r="54" spans="1:9" x14ac:dyDescent="0.2">
      <c r="A54" s="11">
        <f t="shared" si="3"/>
        <v>329</v>
      </c>
      <c r="B54" s="12">
        <f t="shared" si="1"/>
        <v>9</v>
      </c>
      <c r="C54" s="13">
        <f t="shared" si="2"/>
        <v>2.576757109154981E-18</v>
      </c>
      <c r="D54" s="14">
        <f t="shared" si="4"/>
        <v>1</v>
      </c>
      <c r="E54" s="15"/>
      <c r="G54" s="19"/>
      <c r="I54" s="18" t="s">
        <v>12</v>
      </c>
    </row>
    <row r="55" spans="1:9" x14ac:dyDescent="0.2">
      <c r="A55" s="11">
        <f t="shared" si="3"/>
        <v>336</v>
      </c>
      <c r="B55" s="12">
        <f t="shared" si="1"/>
        <v>9.304347826086957</v>
      </c>
      <c r="C55" s="13">
        <f t="shared" si="2"/>
        <v>1.5899022438430422E-19</v>
      </c>
      <c r="D55" s="14">
        <f t="shared" si="4"/>
        <v>1</v>
      </c>
      <c r="E55" s="15"/>
      <c r="I55" s="18" t="s">
        <v>13</v>
      </c>
    </row>
    <row r="56" spans="1:9" x14ac:dyDescent="0.2">
      <c r="A56" s="11">
        <f t="shared" si="3"/>
        <v>343</v>
      </c>
      <c r="B56" s="12">
        <f t="shared" si="1"/>
        <v>9.6086956521739122</v>
      </c>
      <c r="C56" s="13">
        <f t="shared" si="2"/>
        <v>8.9421037904879342E-21</v>
      </c>
      <c r="D56" s="14">
        <f t="shared" si="4"/>
        <v>1</v>
      </c>
      <c r="E56" s="15"/>
      <c r="I56" s="20" t="s">
        <v>14</v>
      </c>
    </row>
    <row r="57" spans="1:9" x14ac:dyDescent="0.2">
      <c r="A57" s="11">
        <f t="shared" si="3"/>
        <v>350</v>
      </c>
      <c r="B57" s="12">
        <f t="shared" si="1"/>
        <v>9.9130434782608692</v>
      </c>
      <c r="C57" s="13">
        <f t="shared" si="2"/>
        <v>4.5843876646954894E-22</v>
      </c>
      <c r="D57" s="14">
        <f t="shared" si="4"/>
        <v>1</v>
      </c>
      <c r="E57" s="15"/>
      <c r="I57" s="18"/>
    </row>
    <row r="58" spans="1:9" x14ac:dyDescent="0.2">
      <c r="A58" s="11">
        <f t="shared" si="3"/>
        <v>357</v>
      </c>
      <c r="B58" s="12">
        <f>(A58-$H$5)/$H$6</f>
        <v>10.217391304347826</v>
      </c>
      <c r="C58" s="13">
        <f t="shared" si="2"/>
        <v>2.1423740981699378E-23</v>
      </c>
      <c r="D58" s="14">
        <f t="shared" si="4"/>
        <v>1</v>
      </c>
      <c r="E58" s="15"/>
      <c r="I58" s="18"/>
    </row>
    <row r="59" spans="1:9" x14ac:dyDescent="0.2">
      <c r="A59" s="11">
        <f t="shared" si="3"/>
        <v>364</v>
      </c>
      <c r="B59" s="12">
        <f>(A59-$H$5)/$H$6</f>
        <v>10.521739130434783</v>
      </c>
      <c r="C59" s="13">
        <f>100*(EXP(-(((A59-$H$5)^2)/(2*$H$6^2))))</f>
        <v>9.1260244384083643E-23</v>
      </c>
      <c r="D59" s="14">
        <f t="shared" si="4"/>
        <v>1</v>
      </c>
      <c r="E59" s="15"/>
      <c r="I59" s="17" t="s">
        <v>15</v>
      </c>
    </row>
    <row r="60" spans="1:9" x14ac:dyDescent="0.2">
      <c r="A60" s="11">
        <f t="shared" si="3"/>
        <v>371</v>
      </c>
      <c r="B60" s="12">
        <f>(A60-$H$5)/$H$6</f>
        <v>10.826086956521738</v>
      </c>
      <c r="C60" s="13">
        <f>100*(EXP(-(((A60-$H$5)^2)/(2*$H$6^2))))</f>
        <v>3.5435640794331171E-24</v>
      </c>
      <c r="D60" s="14">
        <f t="shared" si="4"/>
        <v>1</v>
      </c>
      <c r="E60" s="15"/>
      <c r="I60" s="18"/>
    </row>
    <row r="61" spans="1:9" x14ac:dyDescent="0.2">
      <c r="A61" s="11">
        <f t="shared" si="3"/>
        <v>378</v>
      </c>
      <c r="B61" s="12">
        <f>(A61-$H$5)/$H$6</f>
        <v>11.130434782608695</v>
      </c>
      <c r="C61" s="13">
        <f>100*(EXP(-(((A61-$H$5)^2)/(2*$H$6^2))))</f>
        <v>1.2542130020574194E-25</v>
      </c>
      <c r="D61" s="14">
        <f t="shared" si="4"/>
        <v>1</v>
      </c>
      <c r="E61" s="15"/>
      <c r="I61" s="18" t="s">
        <v>16</v>
      </c>
    </row>
    <row r="62" spans="1:9" x14ac:dyDescent="0.2">
      <c r="A62" s="11">
        <f t="shared" si="3"/>
        <v>385</v>
      </c>
      <c r="B62" s="12">
        <f>(A62-$H$5)/$H$6</f>
        <v>11.434782608695652</v>
      </c>
      <c r="C62" s="13">
        <f>100*(EXP(-(((A62-$H$5)^2)/(2*$H$6^2))))</f>
        <v>4.0464544075702298E-27</v>
      </c>
      <c r="D62" s="14">
        <f t="shared" si="4"/>
        <v>1</v>
      </c>
      <c r="E62" s="15"/>
      <c r="I62" s="20" t="s">
        <v>17</v>
      </c>
    </row>
    <row r="63" spans="1:9" ht="13.5" thickBot="1" x14ac:dyDescent="0.25">
      <c r="A63" s="21"/>
      <c r="B63" s="22"/>
      <c r="C63" s="21"/>
      <c r="D63" s="23"/>
      <c r="E63" s="24"/>
      <c r="I63" s="18"/>
    </row>
    <row r="64" spans="1:9" ht="13.5" thickTop="1" x14ac:dyDescent="0.2">
      <c r="I64" s="18" t="s">
        <v>18</v>
      </c>
    </row>
    <row r="65" spans="1:9" x14ac:dyDescent="0.2">
      <c r="A65" s="1" t="s">
        <v>19</v>
      </c>
      <c r="I65" s="20" t="s">
        <v>20</v>
      </c>
    </row>
    <row r="66" spans="1:9" x14ac:dyDescent="0.2">
      <c r="A66" s="1"/>
    </row>
    <row r="67" spans="1:9" x14ac:dyDescent="0.2">
      <c r="A67" s="1" t="s">
        <v>21</v>
      </c>
    </row>
    <row r="68" spans="1:9" x14ac:dyDescent="0.2">
      <c r="A68" s="1"/>
    </row>
    <row r="69" spans="1:9" x14ac:dyDescent="0.2">
      <c r="A69" s="25" t="s">
        <v>22</v>
      </c>
    </row>
    <row r="70" spans="1:9" x14ac:dyDescent="0.2">
      <c r="A70" s="25"/>
    </row>
    <row r="71" spans="1:9" x14ac:dyDescent="0.2">
      <c r="A71" s="25" t="s">
        <v>23</v>
      </c>
    </row>
    <row r="72" spans="1:9" x14ac:dyDescent="0.2">
      <c r="A72" s="25" t="s">
        <v>24</v>
      </c>
    </row>
    <row r="73" spans="1:9" x14ac:dyDescent="0.2">
      <c r="A73" s="25"/>
    </row>
    <row r="74" spans="1:9" x14ac:dyDescent="0.2">
      <c r="A74" s="1" t="s">
        <v>25</v>
      </c>
    </row>
    <row r="75" spans="1:9" x14ac:dyDescent="0.2">
      <c r="A75" s="25"/>
    </row>
    <row r="76" spans="1:9" x14ac:dyDescent="0.2">
      <c r="A76" s="25" t="s">
        <v>26</v>
      </c>
    </row>
    <row r="78" spans="1:9" x14ac:dyDescent="0.2">
      <c r="A78" s="1" t="s">
        <v>27</v>
      </c>
    </row>
    <row r="80" spans="1:9" x14ac:dyDescent="0.2">
      <c r="A80" t="s">
        <v>28</v>
      </c>
    </row>
    <row r="82" spans="1:1" x14ac:dyDescent="0.2">
      <c r="A82" t="s">
        <v>29</v>
      </c>
    </row>
    <row r="83" spans="1:1" x14ac:dyDescent="0.2">
      <c r="A83" s="17"/>
    </row>
    <row r="84" spans="1:1" x14ac:dyDescent="0.2">
      <c r="A84" s="26" t="s">
        <v>30</v>
      </c>
    </row>
    <row r="85" spans="1:1" x14ac:dyDescent="0.2">
      <c r="A85" s="17"/>
    </row>
    <row r="86" spans="1:1" x14ac:dyDescent="0.2">
      <c r="A86" s="26" t="s">
        <v>31</v>
      </c>
    </row>
    <row r="87" spans="1:1" x14ac:dyDescent="0.2">
      <c r="A87" s="17"/>
    </row>
    <row r="88" spans="1:1" x14ac:dyDescent="0.2">
      <c r="A88" s="17"/>
    </row>
    <row r="89" spans="1:1" x14ac:dyDescent="0.2">
      <c r="A89" s="17" t="s">
        <v>32</v>
      </c>
    </row>
    <row r="90" spans="1:1" x14ac:dyDescent="0.2">
      <c r="A90" s="17"/>
    </row>
    <row r="91" spans="1:1" x14ac:dyDescent="0.2">
      <c r="A91" t="s">
        <v>33</v>
      </c>
    </row>
    <row r="92" spans="1:1" x14ac:dyDescent="0.2">
      <c r="A92" s="17"/>
    </row>
    <row r="93" spans="1:1" x14ac:dyDescent="0.2">
      <c r="A93" s="26" t="s">
        <v>34</v>
      </c>
    </row>
    <row r="94" spans="1:1" x14ac:dyDescent="0.2">
      <c r="A94" s="26"/>
    </row>
    <row r="95" spans="1:1" x14ac:dyDescent="0.2">
      <c r="A95" s="26" t="s">
        <v>35</v>
      </c>
    </row>
    <row r="97" spans="1:4" x14ac:dyDescent="0.2">
      <c r="A97" s="26" t="s">
        <v>36</v>
      </c>
      <c r="D97" t="s">
        <v>37</v>
      </c>
    </row>
    <row r="98" spans="1:4" x14ac:dyDescent="0.2">
      <c r="A98" s="26" t="s">
        <v>38</v>
      </c>
      <c r="D98" t="s">
        <v>39</v>
      </c>
    </row>
    <row r="99" spans="1:4" x14ac:dyDescent="0.2">
      <c r="A99" s="17"/>
    </row>
    <row r="100" spans="1:4" x14ac:dyDescent="0.2">
      <c r="A100" s="17" t="s">
        <v>40</v>
      </c>
    </row>
    <row r="101" spans="1:4" x14ac:dyDescent="0.2">
      <c r="A101" s="18"/>
    </row>
    <row r="102" spans="1:4" x14ac:dyDescent="0.2">
      <c r="A102" s="18" t="s">
        <v>41</v>
      </c>
    </row>
    <row r="103" spans="1:4" x14ac:dyDescent="0.2">
      <c r="A103" s="18"/>
    </row>
    <row r="104" spans="1:4" x14ac:dyDescent="0.2">
      <c r="A104" s="18" t="s">
        <v>42</v>
      </c>
    </row>
    <row r="105" spans="1:4" x14ac:dyDescent="0.2">
      <c r="A105" s="18"/>
    </row>
    <row r="106" spans="1:4" x14ac:dyDescent="0.2">
      <c r="A106" s="18" t="s">
        <v>43</v>
      </c>
    </row>
    <row r="107" spans="1:4" x14ac:dyDescent="0.2">
      <c r="A107" s="18"/>
    </row>
    <row r="108" spans="1:4" x14ac:dyDescent="0.2">
      <c r="A108" s="18" t="s">
        <v>44</v>
      </c>
    </row>
    <row r="109" spans="1:4" x14ac:dyDescent="0.2">
      <c r="A109" s="18"/>
    </row>
    <row r="110" spans="1:4" x14ac:dyDescent="0.2">
      <c r="A110" s="18" t="s">
        <v>45</v>
      </c>
    </row>
    <row r="111" spans="1:4" x14ac:dyDescent="0.2">
      <c r="A111" s="18"/>
    </row>
    <row r="112" spans="1:4" x14ac:dyDescent="0.2">
      <c r="A112" s="18" t="s">
        <v>46</v>
      </c>
    </row>
    <row r="113" spans="1:1" x14ac:dyDescent="0.2">
      <c r="A113" s="18"/>
    </row>
    <row r="114" spans="1:1" x14ac:dyDescent="0.2">
      <c r="A114" s="18"/>
    </row>
    <row r="115" spans="1:1" x14ac:dyDescent="0.2">
      <c r="A115" s="17"/>
    </row>
    <row r="116" spans="1:1" x14ac:dyDescent="0.2">
      <c r="A116" s="18"/>
    </row>
    <row r="117" spans="1:1" x14ac:dyDescent="0.2">
      <c r="A117" s="17"/>
    </row>
    <row r="118" spans="1:1" x14ac:dyDescent="0.2">
      <c r="A118" s="18"/>
    </row>
    <row r="119" spans="1:1" x14ac:dyDescent="0.2">
      <c r="A119" s="18"/>
    </row>
    <row r="120" spans="1:1" x14ac:dyDescent="0.2">
      <c r="A120" s="20"/>
    </row>
    <row r="121" spans="1:1" x14ac:dyDescent="0.2">
      <c r="A121" s="18"/>
    </row>
    <row r="122" spans="1:1" x14ac:dyDescent="0.2">
      <c r="A122" s="18"/>
    </row>
    <row r="123" spans="1:1" x14ac:dyDescent="0.2">
      <c r="A123" s="20"/>
    </row>
    <row r="124" spans="1:1" x14ac:dyDescent="0.2">
      <c r="A124" s="18"/>
    </row>
    <row r="125" spans="1:1" x14ac:dyDescent="0.2">
      <c r="A125" s="18"/>
    </row>
    <row r="126" spans="1:1" x14ac:dyDescent="0.2">
      <c r="A126" s="17"/>
    </row>
    <row r="127" spans="1:1" x14ac:dyDescent="0.2">
      <c r="A127" s="18"/>
    </row>
    <row r="128" spans="1:1" x14ac:dyDescent="0.2">
      <c r="A128" s="18"/>
    </row>
    <row r="129" spans="1:1" x14ac:dyDescent="0.2">
      <c r="A129" s="20"/>
    </row>
    <row r="130" spans="1:1" x14ac:dyDescent="0.2">
      <c r="A130" s="18"/>
    </row>
    <row r="131" spans="1:1" x14ac:dyDescent="0.2">
      <c r="A131" s="18"/>
    </row>
    <row r="132" spans="1:1" x14ac:dyDescent="0.2">
      <c r="A132" s="20"/>
    </row>
  </sheetData>
  <hyperlinks>
    <hyperlink ref="I52" r:id="rId1"/>
    <hyperlink ref="I56" r:id="rId2"/>
    <hyperlink ref="I62" r:id="rId3"/>
    <hyperlink ref="I65" r:id="rId4"/>
  </hyperlinks>
  <pageMargins left="0.75" right="0.75" top="1" bottom="1" header="0.5" footer="0.5"/>
  <pageSetup paperSize="9" scale="120" fitToHeight="2" orientation="portrait" r:id="rId5"/>
  <headerFooter alignWithMargins="0"/>
  <drawing r:id="rId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40"/>
  </sheetPr>
  <dimension ref="A2:H124"/>
  <sheetViews>
    <sheetView workbookViewId="0"/>
  </sheetViews>
  <sheetFormatPr defaultRowHeight="12.75" x14ac:dyDescent="0.2"/>
  <cols>
    <col min="1" max="1" width="8.7109375" customWidth="1"/>
    <col min="2" max="2" width="5.140625" customWidth="1"/>
    <col min="3" max="4" width="12.5703125" customWidth="1"/>
    <col min="6" max="6" width="14.42578125" bestFit="1" customWidth="1"/>
  </cols>
  <sheetData>
    <row r="2" spans="1:7" x14ac:dyDescent="0.2">
      <c r="A2" s="1"/>
    </row>
    <row r="3" spans="1:7" x14ac:dyDescent="0.2">
      <c r="A3" s="1" t="s">
        <v>47</v>
      </c>
    </row>
    <row r="4" spans="1:7" ht="13.5" thickBot="1" x14ac:dyDescent="0.25"/>
    <row r="5" spans="1:7" ht="14.25" thickTop="1" thickBot="1" x14ac:dyDescent="0.25">
      <c r="A5" s="2" t="s">
        <v>1</v>
      </c>
      <c r="B5" s="3" t="s">
        <v>2</v>
      </c>
      <c r="C5" s="3" t="s">
        <v>48</v>
      </c>
      <c r="D5" s="4"/>
      <c r="F5" s="5" t="s">
        <v>5</v>
      </c>
      <c r="G5" s="6">
        <v>122</v>
      </c>
    </row>
    <row r="6" spans="1:7" ht="14.25" thickTop="1" thickBot="1" x14ac:dyDescent="0.25">
      <c r="A6" s="7"/>
      <c r="B6" s="7"/>
      <c r="C6" s="7"/>
      <c r="D6" s="8"/>
      <c r="F6" s="9" t="s">
        <v>6</v>
      </c>
      <c r="G6" s="10">
        <v>23</v>
      </c>
    </row>
    <row r="7" spans="1:7" ht="13.5" thickTop="1" x14ac:dyDescent="0.2">
      <c r="A7" s="11">
        <v>0</v>
      </c>
      <c r="B7" s="12">
        <f t="shared" ref="B7:B62" si="0">(A7-$G$5)/$G$6</f>
        <v>-5.3043478260869561</v>
      </c>
      <c r="C7" s="14">
        <f t="shared" ref="C7:C24" si="1">1-0.5*ERFC(ABS(B7)/(SQRT(2)))</f>
        <v>0.99999994346173737</v>
      </c>
      <c r="D7" s="15"/>
    </row>
    <row r="8" spans="1:7" x14ac:dyDescent="0.2">
      <c r="A8" s="11">
        <f t="shared" ref="A8:A62" si="2">A7+7</f>
        <v>7</v>
      </c>
      <c r="B8" s="12">
        <f t="shared" si="0"/>
        <v>-5</v>
      </c>
      <c r="C8" s="14">
        <f t="shared" si="1"/>
        <v>0.99999971334842808</v>
      </c>
      <c r="D8" s="15"/>
    </row>
    <row r="9" spans="1:7" x14ac:dyDescent="0.2">
      <c r="A9" s="11">
        <f t="shared" si="2"/>
        <v>14</v>
      </c>
      <c r="B9" s="12">
        <f t="shared" si="0"/>
        <v>-4.6956521739130439</v>
      </c>
      <c r="C9" s="14">
        <f t="shared" si="1"/>
        <v>0.9999986712128357</v>
      </c>
      <c r="D9" s="15"/>
    </row>
    <row r="10" spans="1:7" x14ac:dyDescent="0.2">
      <c r="A10" s="11">
        <f t="shared" si="2"/>
        <v>21</v>
      </c>
      <c r="B10" s="12">
        <f t="shared" si="0"/>
        <v>-4.3913043478260869</v>
      </c>
      <c r="C10" s="14">
        <f t="shared" si="1"/>
        <v>0.99999436636520278</v>
      </c>
      <c r="D10" s="15"/>
    </row>
    <row r="11" spans="1:7" x14ac:dyDescent="0.2">
      <c r="A11" s="11">
        <f t="shared" si="2"/>
        <v>28</v>
      </c>
      <c r="B11" s="12">
        <f t="shared" si="0"/>
        <v>-4.0869565217391308</v>
      </c>
      <c r="C11" s="14">
        <f t="shared" si="1"/>
        <v>0.99997814655060735</v>
      </c>
      <c r="D11" s="15"/>
    </row>
    <row r="12" spans="1:7" x14ac:dyDescent="0.2">
      <c r="A12" s="11">
        <f t="shared" si="2"/>
        <v>35</v>
      </c>
      <c r="B12" s="12">
        <f t="shared" si="0"/>
        <v>-3.7826086956521738</v>
      </c>
      <c r="C12" s="14">
        <f t="shared" si="1"/>
        <v>0.99992240335654925</v>
      </c>
      <c r="D12" s="15"/>
    </row>
    <row r="13" spans="1:7" x14ac:dyDescent="0.2">
      <c r="A13" s="11">
        <f t="shared" si="2"/>
        <v>42</v>
      </c>
      <c r="B13" s="12">
        <f t="shared" si="0"/>
        <v>-3.4782608695652173</v>
      </c>
      <c r="C13" s="14">
        <f t="shared" si="1"/>
        <v>0.99974766074501109</v>
      </c>
      <c r="D13" s="15"/>
    </row>
    <row r="14" spans="1:7" x14ac:dyDescent="0.2">
      <c r="A14" s="11">
        <f t="shared" si="2"/>
        <v>49</v>
      </c>
      <c r="B14" s="12">
        <f t="shared" si="0"/>
        <v>-3.1739130434782608</v>
      </c>
      <c r="C14" s="14">
        <f t="shared" si="1"/>
        <v>0.99924800629294508</v>
      </c>
      <c r="D14" s="15"/>
    </row>
    <row r="15" spans="1:7" x14ac:dyDescent="0.2">
      <c r="A15" s="11">
        <f t="shared" si="2"/>
        <v>56</v>
      </c>
      <c r="B15" s="12">
        <f t="shared" si="0"/>
        <v>-2.8695652173913042</v>
      </c>
      <c r="C15" s="14">
        <f t="shared" si="1"/>
        <v>0.99794481721049988</v>
      </c>
      <c r="D15" s="15"/>
    </row>
    <row r="16" spans="1:7" x14ac:dyDescent="0.2">
      <c r="A16" s="11">
        <f t="shared" si="2"/>
        <v>63</v>
      </c>
      <c r="B16" s="12">
        <f t="shared" si="0"/>
        <v>-2.5652173913043477</v>
      </c>
      <c r="C16" s="14">
        <f t="shared" si="1"/>
        <v>0.99484444099946168</v>
      </c>
      <c r="D16" s="15"/>
    </row>
    <row r="17" spans="1:4" x14ac:dyDescent="0.2">
      <c r="A17" s="11">
        <f t="shared" si="2"/>
        <v>70</v>
      </c>
      <c r="B17" s="12">
        <f t="shared" si="0"/>
        <v>-2.2608695652173911</v>
      </c>
      <c r="C17" s="14">
        <f t="shared" si="1"/>
        <v>0.98811633236930374</v>
      </c>
      <c r="D17" s="15"/>
    </row>
    <row r="18" spans="1:4" x14ac:dyDescent="0.2">
      <c r="A18" s="11">
        <f t="shared" si="2"/>
        <v>77</v>
      </c>
      <c r="B18" s="12">
        <f t="shared" si="0"/>
        <v>-1.9565217391304348</v>
      </c>
      <c r="C18" s="14">
        <f t="shared" si="1"/>
        <v>0.9747981379413545</v>
      </c>
      <c r="D18" s="15"/>
    </row>
    <row r="19" spans="1:4" x14ac:dyDescent="0.2">
      <c r="A19" s="11">
        <f t="shared" si="2"/>
        <v>84</v>
      </c>
      <c r="B19" s="12">
        <f t="shared" si="0"/>
        <v>-1.6521739130434783</v>
      </c>
      <c r="C19" s="14">
        <f t="shared" si="1"/>
        <v>0.95075044860420055</v>
      </c>
      <c r="D19" s="15"/>
    </row>
    <row r="20" spans="1:4" x14ac:dyDescent="0.2">
      <c r="A20" s="11">
        <f t="shared" si="2"/>
        <v>91</v>
      </c>
      <c r="B20" s="12">
        <f t="shared" si="0"/>
        <v>-1.3478260869565217</v>
      </c>
      <c r="C20" s="14">
        <f t="shared" si="1"/>
        <v>0.91114283730991197</v>
      </c>
      <c r="D20" s="15"/>
    </row>
    <row r="21" spans="1:4" x14ac:dyDescent="0.2">
      <c r="A21" s="11">
        <f t="shared" si="2"/>
        <v>98</v>
      </c>
      <c r="B21" s="12">
        <f t="shared" si="0"/>
        <v>-1.0434782608695652</v>
      </c>
      <c r="C21" s="14">
        <f t="shared" si="1"/>
        <v>0.8516365779792594</v>
      </c>
      <c r="D21" s="15"/>
    </row>
    <row r="22" spans="1:4" x14ac:dyDescent="0.2">
      <c r="A22" s="11">
        <f t="shared" si="2"/>
        <v>105</v>
      </c>
      <c r="B22" s="12">
        <f t="shared" si="0"/>
        <v>-0.73913043478260865</v>
      </c>
      <c r="C22" s="14">
        <f t="shared" si="1"/>
        <v>0.77008610120160204</v>
      </c>
      <c r="D22" s="15"/>
    </row>
    <row r="23" spans="1:4" x14ac:dyDescent="0.2">
      <c r="A23" s="11">
        <f t="shared" si="2"/>
        <v>112</v>
      </c>
      <c r="B23" s="12">
        <f t="shared" si="0"/>
        <v>-0.43478260869565216</v>
      </c>
      <c r="C23" s="14">
        <f t="shared" si="1"/>
        <v>0.66813988517719891</v>
      </c>
      <c r="D23" s="15"/>
    </row>
    <row r="24" spans="1:4" x14ac:dyDescent="0.2">
      <c r="A24" s="11">
        <f t="shared" si="2"/>
        <v>119</v>
      </c>
      <c r="B24" s="12">
        <f t="shared" si="0"/>
        <v>-0.13043478260869565</v>
      </c>
      <c r="C24" s="14">
        <f t="shared" si="1"/>
        <v>0.55188877544977744</v>
      </c>
      <c r="D24" s="15"/>
    </row>
    <row r="25" spans="1:4" x14ac:dyDescent="0.2">
      <c r="A25" s="11">
        <f t="shared" si="2"/>
        <v>126</v>
      </c>
      <c r="B25" s="12">
        <f t="shared" si="0"/>
        <v>0.17391304347826086</v>
      </c>
      <c r="C25" s="14">
        <f t="shared" ref="C25:C62" si="3">0.5*ERFC(ABS(B25)/(SQRT(2)))</f>
        <v>0.43096690081487848</v>
      </c>
      <c r="D25" s="15"/>
    </row>
    <row r="26" spans="1:4" x14ac:dyDescent="0.2">
      <c r="A26" s="11">
        <f t="shared" si="2"/>
        <v>133</v>
      </c>
      <c r="B26" s="12">
        <f t="shared" si="0"/>
        <v>0.47826086956521741</v>
      </c>
      <c r="C26" s="14">
        <f t="shared" si="3"/>
        <v>0.31623227179736813</v>
      </c>
      <c r="D26" s="15"/>
    </row>
    <row r="27" spans="1:4" x14ac:dyDescent="0.2">
      <c r="A27" s="11">
        <f t="shared" si="2"/>
        <v>140</v>
      </c>
      <c r="B27" s="12">
        <f t="shared" si="0"/>
        <v>0.78260869565217395</v>
      </c>
      <c r="C27" s="14">
        <f t="shared" si="3"/>
        <v>0.21692846677852073</v>
      </c>
      <c r="D27" s="15"/>
    </row>
    <row r="28" spans="1:4" x14ac:dyDescent="0.2">
      <c r="A28" s="11">
        <f t="shared" si="2"/>
        <v>147</v>
      </c>
      <c r="B28" s="12">
        <f t="shared" si="0"/>
        <v>1.0869565217391304</v>
      </c>
      <c r="C28" s="14">
        <f t="shared" si="3"/>
        <v>0.13852801251631014</v>
      </c>
      <c r="D28" s="15"/>
    </row>
    <row r="29" spans="1:4" x14ac:dyDescent="0.2">
      <c r="A29" s="11">
        <f t="shared" si="2"/>
        <v>154</v>
      </c>
      <c r="B29" s="12">
        <f t="shared" si="0"/>
        <v>1.3913043478260869</v>
      </c>
      <c r="C29" s="14">
        <f t="shared" si="3"/>
        <v>8.2066577978546343E-2</v>
      </c>
      <c r="D29" s="15"/>
    </row>
    <row r="30" spans="1:4" x14ac:dyDescent="0.2">
      <c r="A30" s="11">
        <f t="shared" si="2"/>
        <v>161</v>
      </c>
      <c r="B30" s="12">
        <f t="shared" si="0"/>
        <v>1.6956521739130435</v>
      </c>
      <c r="C30" s="14">
        <f t="shared" si="3"/>
        <v>4.497588541080319E-2</v>
      </c>
      <c r="D30" s="15"/>
    </row>
    <row r="31" spans="1:4" x14ac:dyDescent="0.2">
      <c r="A31" s="11">
        <f t="shared" si="2"/>
        <v>168</v>
      </c>
      <c r="B31" s="12">
        <f t="shared" si="0"/>
        <v>2</v>
      </c>
      <c r="C31" s="14">
        <f t="shared" si="3"/>
        <v>2.2750131948179219E-2</v>
      </c>
      <c r="D31" s="15"/>
    </row>
    <row r="32" spans="1:4" x14ac:dyDescent="0.2">
      <c r="A32" s="11">
        <f t="shared" si="2"/>
        <v>175</v>
      </c>
      <c r="B32" s="12">
        <f t="shared" si="0"/>
        <v>2.3043478260869565</v>
      </c>
      <c r="C32" s="14">
        <f t="shared" si="3"/>
        <v>1.0601563130753807E-2</v>
      </c>
      <c r="D32" s="15"/>
    </row>
    <row r="33" spans="1:8" x14ac:dyDescent="0.2">
      <c r="A33" s="11">
        <f t="shared" si="2"/>
        <v>182</v>
      </c>
      <c r="B33" s="12">
        <f t="shared" si="0"/>
        <v>2.6086956521739131</v>
      </c>
      <c r="C33" s="14">
        <f t="shared" si="3"/>
        <v>4.5444018934817998E-3</v>
      </c>
      <c r="D33" s="15"/>
    </row>
    <row r="34" spans="1:8" x14ac:dyDescent="0.2">
      <c r="A34" s="11">
        <f t="shared" si="2"/>
        <v>189</v>
      </c>
      <c r="B34" s="12">
        <f t="shared" si="0"/>
        <v>2.9130434782608696</v>
      </c>
      <c r="C34" s="14">
        <f t="shared" si="3"/>
        <v>1.7896238131589796E-3</v>
      </c>
      <c r="D34" s="15"/>
    </row>
    <row r="35" spans="1:8" x14ac:dyDescent="0.2">
      <c r="A35" s="11">
        <f t="shared" si="2"/>
        <v>196</v>
      </c>
      <c r="B35" s="12">
        <f t="shared" si="0"/>
        <v>3.2173913043478262</v>
      </c>
      <c r="C35" s="14">
        <f t="shared" si="3"/>
        <v>6.4681016738744402E-4</v>
      </c>
      <c r="D35" s="15"/>
    </row>
    <row r="36" spans="1:8" x14ac:dyDescent="0.2">
      <c r="A36" s="11">
        <f t="shared" si="2"/>
        <v>203</v>
      </c>
      <c r="B36" s="12">
        <f t="shared" si="0"/>
        <v>3.5217391304347827</v>
      </c>
      <c r="C36" s="14">
        <f t="shared" si="3"/>
        <v>2.143629022270037E-4</v>
      </c>
      <c r="D36" s="15"/>
    </row>
    <row r="37" spans="1:8" x14ac:dyDescent="0.2">
      <c r="A37" s="11">
        <f t="shared" si="2"/>
        <v>210</v>
      </c>
      <c r="B37" s="12">
        <f t="shared" si="0"/>
        <v>3.8260869565217392</v>
      </c>
      <c r="C37" s="14">
        <f t="shared" si="3"/>
        <v>6.5098157736592132E-5</v>
      </c>
      <c r="D37" s="15"/>
    </row>
    <row r="38" spans="1:8" x14ac:dyDescent="0.2">
      <c r="A38" s="11">
        <f t="shared" si="2"/>
        <v>217</v>
      </c>
      <c r="B38" s="12">
        <f t="shared" si="0"/>
        <v>4.1304347826086953</v>
      </c>
      <c r="C38" s="14">
        <f t="shared" si="3"/>
        <v>1.810389018133687E-5</v>
      </c>
      <c r="D38" s="15"/>
    </row>
    <row r="39" spans="1:8" x14ac:dyDescent="0.2">
      <c r="A39" s="11">
        <f t="shared" si="2"/>
        <v>224</v>
      </c>
      <c r="B39" s="12">
        <f t="shared" si="0"/>
        <v>4.4347826086956523</v>
      </c>
      <c r="C39" s="14">
        <f t="shared" si="3"/>
        <v>4.6082622032271859E-6</v>
      </c>
      <c r="D39" s="15"/>
    </row>
    <row r="40" spans="1:8" x14ac:dyDescent="0.2">
      <c r="A40" s="11">
        <f t="shared" si="2"/>
        <v>231</v>
      </c>
      <c r="B40" s="12">
        <f t="shared" si="0"/>
        <v>4.7391304347826084</v>
      </c>
      <c r="C40" s="14">
        <f t="shared" si="3"/>
        <v>1.0731865668344398E-6</v>
      </c>
      <c r="D40" s="15"/>
      <c r="F40" s="16"/>
    </row>
    <row r="41" spans="1:8" x14ac:dyDescent="0.2">
      <c r="A41" s="11">
        <f t="shared" si="2"/>
        <v>238</v>
      </c>
      <c r="B41" s="12">
        <f t="shared" si="0"/>
        <v>5.0434782608695654</v>
      </c>
      <c r="C41" s="14">
        <f t="shared" si="3"/>
        <v>2.2857236301432781E-7</v>
      </c>
      <c r="D41" s="15"/>
      <c r="F41" s="16"/>
    </row>
    <row r="42" spans="1:8" x14ac:dyDescent="0.2">
      <c r="A42" s="11">
        <f t="shared" si="2"/>
        <v>245</v>
      </c>
      <c r="B42" s="12">
        <f t="shared" si="0"/>
        <v>5.3478260869565215</v>
      </c>
      <c r="C42" s="14">
        <f t="shared" si="3"/>
        <v>4.4508468713177761E-8</v>
      </c>
      <c r="D42" s="15"/>
      <c r="F42" s="16"/>
    </row>
    <row r="43" spans="1:8" x14ac:dyDescent="0.2">
      <c r="A43" s="11">
        <f t="shared" si="2"/>
        <v>252</v>
      </c>
      <c r="B43" s="12">
        <f t="shared" si="0"/>
        <v>5.6521739130434785</v>
      </c>
      <c r="C43" s="14">
        <f t="shared" si="3"/>
        <v>7.9215583861674255E-9</v>
      </c>
      <c r="D43" s="15"/>
      <c r="F43" s="16"/>
    </row>
    <row r="44" spans="1:8" x14ac:dyDescent="0.2">
      <c r="A44" s="11">
        <f t="shared" si="2"/>
        <v>259</v>
      </c>
      <c r="B44" s="12">
        <f t="shared" si="0"/>
        <v>5.9565217391304346</v>
      </c>
      <c r="C44" s="14">
        <f t="shared" si="3"/>
        <v>1.2883142604299474E-9</v>
      </c>
      <c r="D44" s="15"/>
      <c r="F44" s="16"/>
    </row>
    <row r="45" spans="1:8" x14ac:dyDescent="0.2">
      <c r="A45" s="11">
        <f t="shared" si="2"/>
        <v>266</v>
      </c>
      <c r="B45" s="12">
        <f t="shared" si="0"/>
        <v>6.2608695652173916</v>
      </c>
      <c r="C45" s="14">
        <f t="shared" si="3"/>
        <v>1.9141832301846088E-10</v>
      </c>
      <c r="D45" s="15"/>
      <c r="F45" s="16"/>
    </row>
    <row r="46" spans="1:8" x14ac:dyDescent="0.2">
      <c r="A46" s="11">
        <f t="shared" si="2"/>
        <v>273</v>
      </c>
      <c r="B46" s="12">
        <f t="shared" si="0"/>
        <v>6.5652173913043477</v>
      </c>
      <c r="C46" s="14">
        <f t="shared" si="3"/>
        <v>2.5978502749687391E-11</v>
      </c>
      <c r="D46" s="15"/>
      <c r="F46" s="16"/>
    </row>
    <row r="47" spans="1:8" x14ac:dyDescent="0.2">
      <c r="A47" s="11">
        <f t="shared" si="2"/>
        <v>280</v>
      </c>
      <c r="B47" s="12">
        <f t="shared" si="0"/>
        <v>6.8695652173913047</v>
      </c>
      <c r="C47" s="14">
        <f t="shared" si="3"/>
        <v>3.2198935943155288E-12</v>
      </c>
      <c r="D47" s="15"/>
      <c r="F47" s="16"/>
    </row>
    <row r="48" spans="1:8" x14ac:dyDescent="0.2">
      <c r="A48" s="11">
        <f t="shared" si="2"/>
        <v>287</v>
      </c>
      <c r="B48" s="12">
        <f t="shared" si="0"/>
        <v>7.1739130434782608</v>
      </c>
      <c r="C48" s="14">
        <f t="shared" si="3"/>
        <v>3.644195704458616E-13</v>
      </c>
      <c r="D48" s="15"/>
      <c r="F48" s="16"/>
      <c r="H48" s="17" t="s">
        <v>7</v>
      </c>
    </row>
    <row r="49" spans="1:8" x14ac:dyDescent="0.2">
      <c r="A49" s="11">
        <f t="shared" si="2"/>
        <v>294</v>
      </c>
      <c r="B49" s="12">
        <f t="shared" si="0"/>
        <v>7.4782608695652177</v>
      </c>
      <c r="C49" s="14">
        <f t="shared" si="3"/>
        <v>3.7656293876288636E-14</v>
      </c>
      <c r="D49" s="15"/>
      <c r="F49" s="16"/>
      <c r="H49" s="18"/>
    </row>
    <row r="50" spans="1:8" x14ac:dyDescent="0.2">
      <c r="A50" s="11">
        <f t="shared" si="2"/>
        <v>301</v>
      </c>
      <c r="B50" s="12">
        <f t="shared" si="0"/>
        <v>7.7826086956521738</v>
      </c>
      <c r="C50" s="14">
        <f t="shared" si="3"/>
        <v>3.5522058742802648E-15</v>
      </c>
      <c r="D50" s="15"/>
      <c r="F50" s="16"/>
      <c r="H50" s="17" t="s">
        <v>8</v>
      </c>
    </row>
    <row r="51" spans="1:8" x14ac:dyDescent="0.2">
      <c r="A51" s="11">
        <f t="shared" si="2"/>
        <v>308</v>
      </c>
      <c r="B51" s="12">
        <f t="shared" si="0"/>
        <v>8.0869565217391308</v>
      </c>
      <c r="C51" s="14">
        <f t="shared" si="3"/>
        <v>3.0587045818605788E-16</v>
      </c>
      <c r="D51" s="15"/>
      <c r="F51" s="16"/>
      <c r="H51" s="18"/>
    </row>
    <row r="52" spans="1:8" x14ac:dyDescent="0.2">
      <c r="A52" s="11">
        <f t="shared" si="2"/>
        <v>315</v>
      </c>
      <c r="B52" s="12">
        <f t="shared" si="0"/>
        <v>8.3913043478260878</v>
      </c>
      <c r="C52" s="14">
        <f t="shared" si="3"/>
        <v>2.4038896188392388E-17</v>
      </c>
      <c r="D52" s="15"/>
      <c r="F52" s="19"/>
      <c r="H52" s="18" t="s">
        <v>9</v>
      </c>
    </row>
    <row r="53" spans="1:8" x14ac:dyDescent="0.2">
      <c r="A53" s="11">
        <f t="shared" si="2"/>
        <v>322</v>
      </c>
      <c r="B53" s="12">
        <f t="shared" si="0"/>
        <v>8.695652173913043</v>
      </c>
      <c r="C53" s="14">
        <f t="shared" si="3"/>
        <v>1.7242165276635688E-18</v>
      </c>
      <c r="D53" s="15"/>
      <c r="F53" s="19"/>
      <c r="H53" s="18" t="s">
        <v>10</v>
      </c>
    </row>
    <row r="54" spans="1:8" x14ac:dyDescent="0.2">
      <c r="A54" s="11">
        <f t="shared" si="2"/>
        <v>329</v>
      </c>
      <c r="B54" s="12">
        <f t="shared" si="0"/>
        <v>9</v>
      </c>
      <c r="C54" s="14">
        <f t="shared" si="3"/>
        <v>1.1285884059538408E-19</v>
      </c>
      <c r="D54" s="15"/>
      <c r="F54" s="19"/>
      <c r="H54" s="20" t="s">
        <v>11</v>
      </c>
    </row>
    <row r="55" spans="1:8" x14ac:dyDescent="0.2">
      <c r="A55" s="11">
        <f t="shared" si="2"/>
        <v>336</v>
      </c>
      <c r="B55" s="12">
        <f t="shared" si="0"/>
        <v>9.304347826086957</v>
      </c>
      <c r="C55" s="14">
        <f t="shared" si="3"/>
        <v>6.7408575461780444E-21</v>
      </c>
      <c r="D55" s="15"/>
      <c r="H55" s="18"/>
    </row>
    <row r="56" spans="1:8" x14ac:dyDescent="0.2">
      <c r="A56" s="11">
        <f t="shared" si="2"/>
        <v>343</v>
      </c>
      <c r="B56" s="12">
        <f t="shared" si="0"/>
        <v>9.6086956521739122</v>
      </c>
      <c r="C56" s="14">
        <f t="shared" si="3"/>
        <v>3.6736900119873697E-22</v>
      </c>
      <c r="D56" s="15"/>
      <c r="H56" s="18" t="s">
        <v>12</v>
      </c>
    </row>
    <row r="57" spans="1:8" x14ac:dyDescent="0.2">
      <c r="A57" s="11">
        <f t="shared" si="2"/>
        <v>350</v>
      </c>
      <c r="B57" s="12">
        <f t="shared" si="0"/>
        <v>9.9130434782608692</v>
      </c>
      <c r="C57" s="14">
        <f t="shared" si="3"/>
        <v>1.8267204240956597E-23</v>
      </c>
      <c r="D57" s="15"/>
      <c r="H57" s="18" t="s">
        <v>13</v>
      </c>
    </row>
    <row r="58" spans="1:8" x14ac:dyDescent="0.2">
      <c r="A58" s="11">
        <f t="shared" si="2"/>
        <v>357</v>
      </c>
      <c r="B58" s="12">
        <f t="shared" si="0"/>
        <v>10.217391304347826</v>
      </c>
      <c r="C58" s="14">
        <f t="shared" si="3"/>
        <v>8.2870594971766754E-25</v>
      </c>
      <c r="D58" s="15"/>
      <c r="H58" s="20" t="s">
        <v>14</v>
      </c>
    </row>
    <row r="59" spans="1:8" x14ac:dyDescent="0.2">
      <c r="A59" s="11">
        <f t="shared" si="2"/>
        <v>364</v>
      </c>
      <c r="B59" s="12">
        <f t="shared" si="0"/>
        <v>10.521739130434783</v>
      </c>
      <c r="C59" s="14">
        <f t="shared" si="3"/>
        <v>3.4297788749766493E-26</v>
      </c>
      <c r="D59" s="15"/>
      <c r="H59" s="18"/>
    </row>
    <row r="60" spans="1:8" x14ac:dyDescent="0.2">
      <c r="A60" s="11">
        <f t="shared" si="2"/>
        <v>371</v>
      </c>
      <c r="B60" s="12">
        <f t="shared" si="0"/>
        <v>10.826086956521738</v>
      </c>
      <c r="C60" s="14">
        <f t="shared" si="3"/>
        <v>1.294938945652291E-27</v>
      </c>
      <c r="D60" s="15"/>
      <c r="H60" s="18"/>
    </row>
    <row r="61" spans="1:8" x14ac:dyDescent="0.2">
      <c r="A61" s="11">
        <f t="shared" si="2"/>
        <v>378</v>
      </c>
      <c r="B61" s="12">
        <f t="shared" si="0"/>
        <v>11.130434782608695</v>
      </c>
      <c r="C61" s="14">
        <f t="shared" si="3"/>
        <v>4.4599678706805069E-29</v>
      </c>
      <c r="D61" s="15"/>
      <c r="H61" s="17" t="s">
        <v>15</v>
      </c>
    </row>
    <row r="62" spans="1:8" x14ac:dyDescent="0.2">
      <c r="A62" s="11">
        <f t="shared" si="2"/>
        <v>385</v>
      </c>
      <c r="B62" s="12">
        <f t="shared" si="0"/>
        <v>11.434782608695652</v>
      </c>
      <c r="C62" s="14">
        <f t="shared" si="3"/>
        <v>1.4011885544426188E-30</v>
      </c>
      <c r="D62" s="15"/>
      <c r="H62" s="18"/>
    </row>
    <row r="63" spans="1:8" ht="13.5" thickBot="1" x14ac:dyDescent="0.25">
      <c r="A63" s="21"/>
      <c r="B63" s="22"/>
      <c r="C63" s="23"/>
      <c r="D63" s="24"/>
      <c r="H63" s="18" t="s">
        <v>16</v>
      </c>
    </row>
    <row r="64" spans="1:8" ht="13.5" thickTop="1" x14ac:dyDescent="0.2">
      <c r="H64" s="20" t="s">
        <v>17</v>
      </c>
    </row>
    <row r="65" spans="1:8" x14ac:dyDescent="0.2">
      <c r="A65" s="1" t="s">
        <v>19</v>
      </c>
      <c r="H65" s="18"/>
    </row>
    <row r="66" spans="1:8" x14ac:dyDescent="0.2">
      <c r="A66" s="1"/>
      <c r="H66" s="18" t="s">
        <v>18</v>
      </c>
    </row>
    <row r="67" spans="1:8" x14ac:dyDescent="0.2">
      <c r="A67" s="1" t="s">
        <v>21</v>
      </c>
      <c r="H67" s="20" t="s">
        <v>20</v>
      </c>
    </row>
    <row r="68" spans="1:8" x14ac:dyDescent="0.2">
      <c r="A68" s="1"/>
    </row>
    <row r="69" spans="1:8" x14ac:dyDescent="0.2">
      <c r="A69" s="25" t="s">
        <v>22</v>
      </c>
    </row>
    <row r="70" spans="1:8" x14ac:dyDescent="0.2">
      <c r="A70" s="25"/>
      <c r="F70" t="s">
        <v>49</v>
      </c>
    </row>
    <row r="71" spans="1:8" x14ac:dyDescent="0.2">
      <c r="A71" s="25" t="s">
        <v>23</v>
      </c>
      <c r="F71" t="s">
        <v>50</v>
      </c>
    </row>
    <row r="72" spans="1:8" x14ac:dyDescent="0.2">
      <c r="A72" s="25" t="s">
        <v>24</v>
      </c>
    </row>
    <row r="73" spans="1:8" x14ac:dyDescent="0.2">
      <c r="A73" s="25"/>
    </row>
    <row r="74" spans="1:8" x14ac:dyDescent="0.2">
      <c r="A74" s="1" t="s">
        <v>25</v>
      </c>
    </row>
    <row r="75" spans="1:8" x14ac:dyDescent="0.2">
      <c r="A75" s="25"/>
    </row>
    <row r="76" spans="1:8" x14ac:dyDescent="0.2">
      <c r="A76" s="25" t="s">
        <v>26</v>
      </c>
    </row>
    <row r="78" spans="1:8" x14ac:dyDescent="0.2">
      <c r="A78" s="17"/>
    </row>
    <row r="79" spans="1:8" x14ac:dyDescent="0.2">
      <c r="A79" s="17" t="s">
        <v>51</v>
      </c>
    </row>
    <row r="80" spans="1:8" x14ac:dyDescent="0.2">
      <c r="A80" s="17"/>
    </row>
    <row r="81" spans="1:1" x14ac:dyDescent="0.2">
      <c r="A81" t="s">
        <v>33</v>
      </c>
    </row>
    <row r="82" spans="1:1" x14ac:dyDescent="0.2">
      <c r="A82" s="17"/>
    </row>
    <row r="83" spans="1:1" x14ac:dyDescent="0.2">
      <c r="A83" s="26" t="s">
        <v>52</v>
      </c>
    </row>
    <row r="84" spans="1:1" x14ac:dyDescent="0.2">
      <c r="A84" s="26"/>
    </row>
    <row r="85" spans="1:1" x14ac:dyDescent="0.2">
      <c r="A85" s="26" t="s">
        <v>53</v>
      </c>
    </row>
    <row r="87" spans="1:1" x14ac:dyDescent="0.2">
      <c r="A87" s="26" t="s">
        <v>54</v>
      </c>
    </row>
    <row r="88" spans="1:1" x14ac:dyDescent="0.2">
      <c r="A88" s="26" t="s">
        <v>55</v>
      </c>
    </row>
    <row r="89" spans="1:1" x14ac:dyDescent="0.2">
      <c r="A89" s="17"/>
    </row>
    <row r="90" spans="1:1" x14ac:dyDescent="0.2">
      <c r="A90" s="17" t="s">
        <v>40</v>
      </c>
    </row>
    <row r="91" spans="1:1" x14ac:dyDescent="0.2">
      <c r="A91" s="18"/>
    </row>
    <row r="92" spans="1:1" x14ac:dyDescent="0.2">
      <c r="A92" s="18" t="s">
        <v>56</v>
      </c>
    </row>
    <row r="93" spans="1:1" x14ac:dyDescent="0.2">
      <c r="A93" s="18"/>
    </row>
    <row r="94" spans="1:1" x14ac:dyDescent="0.2">
      <c r="A94" s="18" t="s">
        <v>41</v>
      </c>
    </row>
    <row r="95" spans="1:1" x14ac:dyDescent="0.2">
      <c r="A95" s="18"/>
    </row>
    <row r="96" spans="1:1" x14ac:dyDescent="0.2">
      <c r="A96" s="18" t="s">
        <v>42</v>
      </c>
    </row>
    <row r="97" spans="1:1" x14ac:dyDescent="0.2">
      <c r="A97" s="18"/>
    </row>
    <row r="98" spans="1:1" x14ac:dyDescent="0.2">
      <c r="A98" s="18" t="s">
        <v>43</v>
      </c>
    </row>
    <row r="99" spans="1:1" x14ac:dyDescent="0.2">
      <c r="A99" s="18"/>
    </row>
    <row r="100" spans="1:1" x14ac:dyDescent="0.2">
      <c r="A100" s="18" t="s">
        <v>44</v>
      </c>
    </row>
    <row r="101" spans="1:1" x14ac:dyDescent="0.2">
      <c r="A101" s="18"/>
    </row>
    <row r="103" spans="1:1" x14ac:dyDescent="0.2">
      <c r="A103" s="18"/>
    </row>
    <row r="104" spans="1:1" x14ac:dyDescent="0.2">
      <c r="A104" s="18"/>
    </row>
    <row r="105" spans="1:1" x14ac:dyDescent="0.2">
      <c r="A105" s="18"/>
    </row>
    <row r="106" spans="1:1" x14ac:dyDescent="0.2">
      <c r="A106" s="18"/>
    </row>
    <row r="107" spans="1:1" x14ac:dyDescent="0.2">
      <c r="A107" s="17"/>
    </row>
    <row r="108" spans="1:1" x14ac:dyDescent="0.2">
      <c r="A108" s="18"/>
    </row>
    <row r="109" spans="1:1" x14ac:dyDescent="0.2">
      <c r="A109" s="17"/>
    </row>
    <row r="110" spans="1:1" x14ac:dyDescent="0.2">
      <c r="A110" s="18"/>
    </row>
    <row r="111" spans="1:1" x14ac:dyDescent="0.2">
      <c r="A111" s="18"/>
    </row>
    <row r="112" spans="1:1" x14ac:dyDescent="0.2">
      <c r="A112" s="20"/>
    </row>
    <row r="113" spans="1:1" x14ac:dyDescent="0.2">
      <c r="A113" s="18"/>
    </row>
    <row r="114" spans="1:1" x14ac:dyDescent="0.2">
      <c r="A114" s="18"/>
    </row>
    <row r="115" spans="1:1" x14ac:dyDescent="0.2">
      <c r="A115" s="20"/>
    </row>
    <row r="116" spans="1:1" x14ac:dyDescent="0.2">
      <c r="A116" s="18"/>
    </row>
    <row r="117" spans="1:1" x14ac:dyDescent="0.2">
      <c r="A117" s="18"/>
    </row>
    <row r="118" spans="1:1" x14ac:dyDescent="0.2">
      <c r="A118" s="17"/>
    </row>
    <row r="119" spans="1:1" x14ac:dyDescent="0.2">
      <c r="A119" s="18"/>
    </row>
    <row r="120" spans="1:1" x14ac:dyDescent="0.2">
      <c r="A120" s="18"/>
    </row>
    <row r="121" spans="1:1" x14ac:dyDescent="0.2">
      <c r="A121" s="20"/>
    </row>
    <row r="122" spans="1:1" x14ac:dyDescent="0.2">
      <c r="A122" s="18"/>
    </row>
    <row r="123" spans="1:1" x14ac:dyDescent="0.2">
      <c r="A123" s="18"/>
    </row>
    <row r="124" spans="1:1" x14ac:dyDescent="0.2">
      <c r="A124" s="20"/>
    </row>
  </sheetData>
  <hyperlinks>
    <hyperlink ref="H54" r:id="rId1"/>
    <hyperlink ref="H58" r:id="rId2"/>
    <hyperlink ref="H64" r:id="rId3"/>
    <hyperlink ref="H67" r:id="rId4"/>
  </hyperlinks>
  <pageMargins left="0.75" right="0.75" top="1" bottom="1" header="0.5" footer="0.5"/>
  <pageSetup paperSize="9" scale="120" fitToHeight="2" orientation="portrait" r:id="rId5"/>
  <headerFooter alignWithMargins="0"/>
  <drawing r:id="rId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40"/>
  </sheetPr>
  <dimension ref="A2:M324"/>
  <sheetViews>
    <sheetView workbookViewId="0"/>
  </sheetViews>
  <sheetFormatPr defaultRowHeight="12.75" x14ac:dyDescent="0.2"/>
  <cols>
    <col min="1" max="1" width="8.7109375" customWidth="1"/>
    <col min="2" max="2" width="5.140625" customWidth="1"/>
    <col min="3" max="4" width="8.5703125" customWidth="1"/>
    <col min="5" max="5" width="9.5703125" customWidth="1"/>
    <col min="6" max="6" width="8.7109375" customWidth="1"/>
    <col min="7" max="7" width="4.5703125" customWidth="1"/>
    <col min="8" max="8" width="14.85546875" bestFit="1" customWidth="1"/>
    <col min="9" max="9" width="14.85546875" customWidth="1"/>
    <col min="12" max="12" width="18.140625" bestFit="1" customWidth="1"/>
  </cols>
  <sheetData>
    <row r="2" spans="1:13" ht="13.5" thickBot="1" x14ac:dyDescent="0.25">
      <c r="A2" s="1"/>
      <c r="I2" s="27" t="s">
        <v>57</v>
      </c>
      <c r="J2" s="27"/>
      <c r="L2" s="27" t="s">
        <v>58</v>
      </c>
      <c r="M2" s="27"/>
    </row>
    <row r="3" spans="1:13" ht="14.25" thickTop="1" thickBot="1" x14ac:dyDescent="0.25">
      <c r="A3" s="1" t="s">
        <v>59</v>
      </c>
      <c r="I3" s="5" t="s">
        <v>5</v>
      </c>
      <c r="J3" s="6">
        <v>122</v>
      </c>
      <c r="L3" s="9" t="s">
        <v>60</v>
      </c>
      <c r="M3" s="28">
        <v>1</v>
      </c>
    </row>
    <row r="4" spans="1:13" ht="14.25" thickTop="1" thickBot="1" x14ac:dyDescent="0.25">
      <c r="I4" s="9" t="s">
        <v>6</v>
      </c>
      <c r="J4" s="10">
        <v>23</v>
      </c>
      <c r="L4" s="9" t="s">
        <v>61</v>
      </c>
      <c r="M4" s="28">
        <v>2</v>
      </c>
    </row>
    <row r="5" spans="1:13" ht="14.25" thickTop="1" thickBot="1" x14ac:dyDescent="0.25">
      <c r="A5" s="29" t="s">
        <v>62</v>
      </c>
      <c r="B5" s="30"/>
      <c r="C5" s="30"/>
      <c r="D5" s="30"/>
      <c r="E5" s="31"/>
      <c r="F5" s="29" t="s">
        <v>63</v>
      </c>
      <c r="G5" s="31"/>
      <c r="I5" s="32" t="s">
        <v>64</v>
      </c>
      <c r="J5" s="33">
        <v>42</v>
      </c>
    </row>
    <row r="6" spans="1:13" ht="14.25" thickTop="1" thickBot="1" x14ac:dyDescent="0.25">
      <c r="A6" s="2" t="s">
        <v>1</v>
      </c>
      <c r="B6" s="3" t="s">
        <v>2</v>
      </c>
      <c r="C6" s="3" t="s">
        <v>65</v>
      </c>
      <c r="D6" s="3" t="s">
        <v>3</v>
      </c>
      <c r="E6" s="34" t="s">
        <v>66</v>
      </c>
      <c r="F6" s="3" t="s">
        <v>67</v>
      </c>
      <c r="G6" s="3" t="s">
        <v>68</v>
      </c>
    </row>
    <row r="7" spans="1:13" ht="13.5" thickTop="1" x14ac:dyDescent="0.2">
      <c r="A7" s="7"/>
      <c r="B7" s="7"/>
      <c r="C7" s="7"/>
      <c r="D7" s="7"/>
      <c r="E7" s="7"/>
      <c r="F7" s="7"/>
      <c r="G7" s="7"/>
    </row>
    <row r="8" spans="1:13" x14ac:dyDescent="0.2">
      <c r="A8" s="35">
        <v>0</v>
      </c>
      <c r="B8" s="36">
        <f t="shared" ref="B8:B71" si="0">(A8-$J$3)/$J$4</f>
        <v>-5.3043478260869561</v>
      </c>
      <c r="C8" s="37">
        <f t="shared" ref="C8:C71" si="1">1/($J$4*SQRT(2*PI()))*(EXP(-(((A8-$J$3)^2)/(2*$J$4^2))))</f>
        <v>1.3474245973044524E-8</v>
      </c>
      <c r="D8" s="37">
        <f t="shared" ref="D8:D71" si="2">$J$5*C8</f>
        <v>5.6591833086787002E-7</v>
      </c>
      <c r="E8" s="37">
        <f>D8</f>
        <v>5.6591833086787002E-7</v>
      </c>
      <c r="F8" s="38">
        <f t="shared" ref="F8:F71" si="3">$M$3</f>
        <v>1</v>
      </c>
      <c r="G8" s="38">
        <f>$M$4</f>
        <v>2</v>
      </c>
    </row>
    <row r="9" spans="1:13" x14ac:dyDescent="0.2">
      <c r="A9" s="35">
        <f>A8+1</f>
        <v>1</v>
      </c>
      <c r="B9" s="36">
        <f t="shared" si="0"/>
        <v>-5.2608695652173916</v>
      </c>
      <c r="C9" s="37">
        <f t="shared" si="1"/>
        <v>1.6953237129736327E-8</v>
      </c>
      <c r="D9" s="37">
        <f t="shared" si="2"/>
        <v>7.1203595944892568E-7</v>
      </c>
      <c r="E9" s="37">
        <f>D9+E8</f>
        <v>1.2779542903167957E-6</v>
      </c>
      <c r="F9" s="38">
        <f t="shared" si="3"/>
        <v>1</v>
      </c>
      <c r="G9" s="38">
        <f t="shared" ref="G9:G72" si="4">$M$4</f>
        <v>2</v>
      </c>
    </row>
    <row r="10" spans="1:13" x14ac:dyDescent="0.2">
      <c r="A10" s="35">
        <f t="shared" ref="A10:A44" si="5">A9+1</f>
        <v>2</v>
      </c>
      <c r="B10" s="36">
        <f t="shared" si="0"/>
        <v>-5.2173913043478262</v>
      </c>
      <c r="C10" s="37">
        <f t="shared" si="1"/>
        <v>2.1290204333140367E-8</v>
      </c>
      <c r="D10" s="37">
        <f t="shared" si="2"/>
        <v>8.9418858199189541E-7</v>
      </c>
      <c r="E10" s="37">
        <f t="shared" ref="E10:E73" si="6">D10+E9</f>
        <v>2.172142872308691E-6</v>
      </c>
      <c r="F10" s="38">
        <f t="shared" si="3"/>
        <v>1</v>
      </c>
      <c r="G10" s="38">
        <f t="shared" si="4"/>
        <v>2</v>
      </c>
    </row>
    <row r="11" spans="1:13" x14ac:dyDescent="0.2">
      <c r="A11" s="35">
        <f t="shared" si="5"/>
        <v>3</v>
      </c>
      <c r="B11" s="36">
        <f t="shared" si="0"/>
        <v>-5.1739130434782608</v>
      </c>
      <c r="C11" s="37">
        <f t="shared" si="1"/>
        <v>2.6686157814935757E-8</v>
      </c>
      <c r="D11" s="37">
        <f t="shared" si="2"/>
        <v>1.1208186282273019E-6</v>
      </c>
      <c r="E11" s="37">
        <f t="shared" si="6"/>
        <v>3.2929615005359929E-6</v>
      </c>
      <c r="F11" s="38">
        <f t="shared" si="3"/>
        <v>1</v>
      </c>
      <c r="G11" s="38">
        <f t="shared" si="4"/>
        <v>2</v>
      </c>
    </row>
    <row r="12" spans="1:13" x14ac:dyDescent="0.2">
      <c r="A12" s="35">
        <f t="shared" si="5"/>
        <v>4</v>
      </c>
      <c r="B12" s="36">
        <f t="shared" si="0"/>
        <v>-5.1304347826086953</v>
      </c>
      <c r="C12" s="37">
        <f t="shared" si="1"/>
        <v>3.3386531111344141E-8</v>
      </c>
      <c r="D12" s="37">
        <f t="shared" si="2"/>
        <v>1.4022343066764539E-6</v>
      </c>
      <c r="E12" s="37">
        <f t="shared" si="6"/>
        <v>4.695195807212447E-6</v>
      </c>
      <c r="F12" s="38">
        <f t="shared" si="3"/>
        <v>1</v>
      </c>
      <c r="G12" s="38">
        <f t="shared" si="4"/>
        <v>2</v>
      </c>
    </row>
    <row r="13" spans="1:13" x14ac:dyDescent="0.2">
      <c r="A13" s="35">
        <f t="shared" si="5"/>
        <v>5</v>
      </c>
      <c r="B13" s="36">
        <f t="shared" si="0"/>
        <v>-5.0869565217391308</v>
      </c>
      <c r="C13" s="37">
        <f t="shared" si="1"/>
        <v>4.1690353069425211E-8</v>
      </c>
      <c r="D13" s="37">
        <f t="shared" si="2"/>
        <v>1.7509948289158587E-6</v>
      </c>
      <c r="E13" s="37">
        <f t="shared" si="6"/>
        <v>6.4461906361283057E-6</v>
      </c>
      <c r="F13" s="38">
        <f t="shared" si="3"/>
        <v>1</v>
      </c>
      <c r="G13" s="38">
        <f t="shared" si="4"/>
        <v>2</v>
      </c>
    </row>
    <row r="14" spans="1:13" x14ac:dyDescent="0.2">
      <c r="A14" s="35">
        <f t="shared" si="5"/>
        <v>6</v>
      </c>
      <c r="B14" s="36">
        <f t="shared" si="0"/>
        <v>-5.0434782608695654</v>
      </c>
      <c r="C14" s="37">
        <f t="shared" si="1"/>
        <v>5.196116454463536E-8</v>
      </c>
      <c r="D14" s="37">
        <f t="shared" si="2"/>
        <v>2.1823689108746849E-6</v>
      </c>
      <c r="E14" s="37">
        <f t="shared" si="6"/>
        <v>8.6285595470029898E-6</v>
      </c>
      <c r="F14" s="38">
        <f t="shared" si="3"/>
        <v>1</v>
      </c>
      <c r="G14" s="38">
        <f t="shared" si="4"/>
        <v>2</v>
      </c>
    </row>
    <row r="15" spans="1:13" x14ac:dyDescent="0.2">
      <c r="A15" s="39">
        <f t="shared" si="5"/>
        <v>7</v>
      </c>
      <c r="B15" s="40">
        <f t="shared" si="0"/>
        <v>-5</v>
      </c>
      <c r="C15" s="41">
        <f t="shared" si="1"/>
        <v>6.4639978901491211E-8</v>
      </c>
      <c r="D15" s="41">
        <f t="shared" si="2"/>
        <v>2.714879113862631E-6</v>
      </c>
      <c r="E15" s="41">
        <f t="shared" si="6"/>
        <v>1.134343866086562E-5</v>
      </c>
      <c r="F15" s="42">
        <f t="shared" si="3"/>
        <v>1</v>
      </c>
      <c r="G15" s="42">
        <f t="shared" si="4"/>
        <v>2</v>
      </c>
    </row>
    <row r="16" spans="1:13" x14ac:dyDescent="0.2">
      <c r="A16" s="39">
        <f t="shared" si="5"/>
        <v>8</v>
      </c>
      <c r="B16" s="40">
        <f t="shared" si="0"/>
        <v>-4.9565217391304346</v>
      </c>
      <c r="C16" s="41">
        <f t="shared" si="1"/>
        <v>8.0260629861885072E-8</v>
      </c>
      <c r="D16" s="41">
        <f t="shared" si="2"/>
        <v>3.370946454199173E-6</v>
      </c>
      <c r="E16" s="41">
        <f t="shared" si="6"/>
        <v>1.4714385115064793E-5</v>
      </c>
      <c r="F16" s="42">
        <f t="shared" si="3"/>
        <v>1</v>
      </c>
      <c r="G16" s="42">
        <f t="shared" si="4"/>
        <v>2</v>
      </c>
    </row>
    <row r="17" spans="1:7" x14ac:dyDescent="0.2">
      <c r="A17" s="39">
        <f t="shared" si="5"/>
        <v>9</v>
      </c>
      <c r="B17" s="40">
        <f t="shared" si="0"/>
        <v>-4.9130434782608692</v>
      </c>
      <c r="C17" s="41">
        <f t="shared" si="1"/>
        <v>9.9467899912799118E-8</v>
      </c>
      <c r="D17" s="41">
        <f t="shared" si="2"/>
        <v>4.1776517963375628E-6</v>
      </c>
      <c r="E17" s="41">
        <f t="shared" si="6"/>
        <v>1.8892036911402355E-5</v>
      </c>
      <c r="F17" s="42">
        <f t="shared" si="3"/>
        <v>1</v>
      </c>
      <c r="G17" s="42">
        <f t="shared" si="4"/>
        <v>2</v>
      </c>
    </row>
    <row r="18" spans="1:7" x14ac:dyDescent="0.2">
      <c r="A18" s="39">
        <f t="shared" si="5"/>
        <v>10</v>
      </c>
      <c r="B18" s="40">
        <f t="shared" si="0"/>
        <v>-4.8695652173913047</v>
      </c>
      <c r="C18" s="41">
        <f t="shared" si="1"/>
        <v>1.2303887773779418E-7</v>
      </c>
      <c r="D18" s="41">
        <f t="shared" si="2"/>
        <v>5.167632864987355E-6</v>
      </c>
      <c r="E18" s="41">
        <f t="shared" si="6"/>
        <v>2.405966977638971E-5</v>
      </c>
      <c r="F18" s="42">
        <f t="shared" si="3"/>
        <v>1</v>
      </c>
      <c r="G18" s="42">
        <f t="shared" si="4"/>
        <v>2</v>
      </c>
    </row>
    <row r="19" spans="1:7" x14ac:dyDescent="0.2">
      <c r="A19" s="39">
        <f t="shared" si="5"/>
        <v>11</v>
      </c>
      <c r="B19" s="40">
        <f t="shared" si="0"/>
        <v>-4.8260869565217392</v>
      </c>
      <c r="C19" s="41">
        <f t="shared" si="1"/>
        <v>1.5190805429424797E-7</v>
      </c>
      <c r="D19" s="41">
        <f t="shared" si="2"/>
        <v>6.3801382803584144E-6</v>
      </c>
      <c r="E19" s="41">
        <f t="shared" si="6"/>
        <v>3.0439808056748126E-5</v>
      </c>
      <c r="F19" s="42">
        <f t="shared" si="3"/>
        <v>1</v>
      </c>
      <c r="G19" s="42">
        <f t="shared" si="4"/>
        <v>2</v>
      </c>
    </row>
    <row r="20" spans="1:7" x14ac:dyDescent="0.2">
      <c r="A20" s="39">
        <f t="shared" si="5"/>
        <v>12</v>
      </c>
      <c r="B20" s="40">
        <f t="shared" si="0"/>
        <v>-4.7826086956521738</v>
      </c>
      <c r="C20" s="41">
        <f t="shared" si="1"/>
        <v>1.8719673449393609E-7</v>
      </c>
      <c r="D20" s="41">
        <f t="shared" si="2"/>
        <v>7.8622628487453162E-6</v>
      </c>
      <c r="E20" s="41">
        <f t="shared" si="6"/>
        <v>3.8302070905493445E-5</v>
      </c>
      <c r="F20" s="42">
        <f t="shared" si="3"/>
        <v>1</v>
      </c>
      <c r="G20" s="42">
        <f t="shared" si="4"/>
        <v>2</v>
      </c>
    </row>
    <row r="21" spans="1:7" x14ac:dyDescent="0.2">
      <c r="A21" s="39">
        <f t="shared" si="5"/>
        <v>13</v>
      </c>
      <c r="B21" s="40">
        <f t="shared" si="0"/>
        <v>-4.7391304347826084</v>
      </c>
      <c r="C21" s="41">
        <f t="shared" si="1"/>
        <v>2.3024741516717088E-7</v>
      </c>
      <c r="D21" s="41">
        <f t="shared" si="2"/>
        <v>9.6703914370211775E-6</v>
      </c>
      <c r="E21" s="41">
        <f t="shared" si="6"/>
        <v>4.7972462342514623E-5</v>
      </c>
      <c r="F21" s="42">
        <f t="shared" si="3"/>
        <v>1</v>
      </c>
      <c r="G21" s="42">
        <f t="shared" si="4"/>
        <v>2</v>
      </c>
    </row>
    <row r="22" spans="1:7" x14ac:dyDescent="0.2">
      <c r="A22" s="39">
        <f t="shared" si="5"/>
        <v>14</v>
      </c>
      <c r="B22" s="40">
        <f t="shared" si="0"/>
        <v>-4.6956521739130439</v>
      </c>
      <c r="C22" s="41">
        <f t="shared" si="1"/>
        <v>2.826638602250648E-7</v>
      </c>
      <c r="D22" s="41">
        <f t="shared" si="2"/>
        <v>1.1871882129452721E-5</v>
      </c>
      <c r="E22" s="41">
        <f t="shared" si="6"/>
        <v>5.984434447196734E-5</v>
      </c>
      <c r="F22" s="42">
        <f t="shared" si="3"/>
        <v>1</v>
      </c>
      <c r="G22" s="42">
        <f t="shared" si="4"/>
        <v>2</v>
      </c>
    </row>
    <row r="23" spans="1:7" x14ac:dyDescent="0.2">
      <c r="A23" s="39">
        <f t="shared" si="5"/>
        <v>15</v>
      </c>
      <c r="B23" s="40">
        <f t="shared" si="0"/>
        <v>-4.6521739130434785</v>
      </c>
      <c r="C23" s="41">
        <f t="shared" si="1"/>
        <v>3.4635769069806751E-7</v>
      </c>
      <c r="D23" s="41">
        <f t="shared" si="2"/>
        <v>1.4547023009318836E-5</v>
      </c>
      <c r="E23" s="41">
        <f t="shared" si="6"/>
        <v>7.4391367481286178E-5</v>
      </c>
      <c r="F23" s="42">
        <f t="shared" si="3"/>
        <v>1</v>
      </c>
      <c r="G23" s="42">
        <f t="shared" si="4"/>
        <v>2</v>
      </c>
    </row>
    <row r="24" spans="1:7" x14ac:dyDescent="0.2">
      <c r="A24" s="39">
        <f t="shared" si="5"/>
        <v>16</v>
      </c>
      <c r="B24" s="40">
        <f t="shared" si="0"/>
        <v>-4.6086956521739131</v>
      </c>
      <c r="C24" s="41">
        <f t="shared" si="1"/>
        <v>4.2360240050647708E-7</v>
      </c>
      <c r="D24" s="41">
        <f t="shared" si="2"/>
        <v>1.7791300821272036E-5</v>
      </c>
      <c r="E24" s="41">
        <f t="shared" si="6"/>
        <v>9.218266830255821E-5</v>
      </c>
      <c r="F24" s="42">
        <f t="shared" si="3"/>
        <v>1</v>
      </c>
      <c r="G24" s="42">
        <f t="shared" si="4"/>
        <v>2</v>
      </c>
    </row>
    <row r="25" spans="1:7" x14ac:dyDescent="0.2">
      <c r="A25" s="39">
        <f t="shared" si="5"/>
        <v>17</v>
      </c>
      <c r="B25" s="40">
        <f t="shared" si="0"/>
        <v>-4.5652173913043477</v>
      </c>
      <c r="C25" s="41">
        <f t="shared" si="1"/>
        <v>5.1709580813372769E-7</v>
      </c>
      <c r="D25" s="41">
        <f t="shared" si="2"/>
        <v>2.1718023941616564E-5</v>
      </c>
      <c r="E25" s="41">
        <f t="shared" si="6"/>
        <v>1.1390069224417477E-4</v>
      </c>
      <c r="F25" s="42">
        <f t="shared" si="3"/>
        <v>1</v>
      </c>
      <c r="G25" s="42">
        <f t="shared" si="4"/>
        <v>2</v>
      </c>
    </row>
    <row r="26" spans="1:7" x14ac:dyDescent="0.2">
      <c r="A26" s="39">
        <f t="shared" si="5"/>
        <v>18</v>
      </c>
      <c r="B26" s="40">
        <f t="shared" si="0"/>
        <v>-4.5217391304347823</v>
      </c>
      <c r="C26" s="41">
        <f t="shared" si="1"/>
        <v>6.3003205935759745E-7</v>
      </c>
      <c r="D26" s="41">
        <f t="shared" si="2"/>
        <v>2.6461346493019094E-5</v>
      </c>
      <c r="E26" s="41">
        <f t="shared" si="6"/>
        <v>1.4036203873719387E-4</v>
      </c>
      <c r="F26" s="42">
        <f t="shared" si="3"/>
        <v>1</v>
      </c>
      <c r="G26" s="42">
        <f t="shared" si="4"/>
        <v>2</v>
      </c>
    </row>
    <row r="27" spans="1:7" x14ac:dyDescent="0.2">
      <c r="A27" s="39">
        <f t="shared" si="5"/>
        <v>19</v>
      </c>
      <c r="B27" s="40">
        <f t="shared" si="0"/>
        <v>-4.4782608695652177</v>
      </c>
      <c r="C27" s="41">
        <f t="shared" si="1"/>
        <v>7.6618440615481088E-7</v>
      </c>
      <c r="D27" s="41">
        <f t="shared" si="2"/>
        <v>3.2179745058502054E-5</v>
      </c>
      <c r="E27" s="41">
        <f t="shared" si="6"/>
        <v>1.7254178379569592E-4</v>
      </c>
      <c r="F27" s="42">
        <f t="shared" si="3"/>
        <v>1</v>
      </c>
      <c r="G27" s="42">
        <f t="shared" si="4"/>
        <v>2</v>
      </c>
    </row>
    <row r="28" spans="1:7" x14ac:dyDescent="0.2">
      <c r="A28" s="39">
        <f t="shared" si="5"/>
        <v>20</v>
      </c>
      <c r="B28" s="40">
        <f t="shared" si="0"/>
        <v>-4.4347826086956523</v>
      </c>
      <c r="C28" s="41">
        <f t="shared" si="1"/>
        <v>9.3000010087764496E-7</v>
      </c>
      <c r="D28" s="41">
        <f t="shared" si="2"/>
        <v>3.9060004236861088E-5</v>
      </c>
      <c r="E28" s="41">
        <f t="shared" si="6"/>
        <v>2.1160178803255702E-4</v>
      </c>
      <c r="F28" s="42">
        <f t="shared" si="3"/>
        <v>1</v>
      </c>
      <c r="G28" s="42">
        <f t="shared" si="4"/>
        <v>2</v>
      </c>
    </row>
    <row r="29" spans="1:7" x14ac:dyDescent="0.2">
      <c r="A29" s="39">
        <f t="shared" si="5"/>
        <v>21</v>
      </c>
      <c r="B29" s="40">
        <f t="shared" si="0"/>
        <v>-4.3913043478260869</v>
      </c>
      <c r="C29" s="41">
        <f t="shared" si="1"/>
        <v>1.1267088615577515E-6</v>
      </c>
      <c r="D29" s="41">
        <f t="shared" si="2"/>
        <v>4.7321772185425563E-5</v>
      </c>
      <c r="E29" s="41">
        <f t="shared" si="6"/>
        <v>2.5892356021798256E-4</v>
      </c>
      <c r="F29" s="42">
        <f t="shared" si="3"/>
        <v>1</v>
      </c>
      <c r="G29" s="42">
        <f t="shared" si="4"/>
        <v>2</v>
      </c>
    </row>
    <row r="30" spans="1:7" x14ac:dyDescent="0.2">
      <c r="A30" s="39">
        <f t="shared" si="5"/>
        <v>22</v>
      </c>
      <c r="B30" s="40">
        <f t="shared" si="0"/>
        <v>-4.3478260869565215</v>
      </c>
      <c r="C30" s="41">
        <f t="shared" si="1"/>
        <v>1.3624464821401494E-6</v>
      </c>
      <c r="D30" s="41">
        <f t="shared" si="2"/>
        <v>5.7222752249886272E-5</v>
      </c>
      <c r="E30" s="41">
        <f t="shared" si="6"/>
        <v>3.1614631246786886E-4</v>
      </c>
      <c r="F30" s="42">
        <f t="shared" si="3"/>
        <v>1</v>
      </c>
      <c r="G30" s="42">
        <f t="shared" si="4"/>
        <v>2</v>
      </c>
    </row>
    <row r="31" spans="1:7" x14ac:dyDescent="0.2">
      <c r="A31" s="39">
        <f t="shared" si="5"/>
        <v>23</v>
      </c>
      <c r="B31" s="40">
        <f t="shared" si="0"/>
        <v>-4.3043478260869561</v>
      </c>
      <c r="C31" s="41">
        <f t="shared" si="1"/>
        <v>1.6443952786369259E-6</v>
      </c>
      <c r="D31" s="41">
        <f t="shared" si="2"/>
        <v>6.9064601702750885E-5</v>
      </c>
      <c r="E31" s="41">
        <f t="shared" si="6"/>
        <v>3.8521091417061972E-4</v>
      </c>
      <c r="F31" s="42">
        <f t="shared" si="3"/>
        <v>1</v>
      </c>
      <c r="G31" s="42">
        <f t="shared" si="4"/>
        <v>2</v>
      </c>
    </row>
    <row r="32" spans="1:7" x14ac:dyDescent="0.2">
      <c r="A32" s="39">
        <f t="shared" si="5"/>
        <v>24</v>
      </c>
      <c r="B32" s="40">
        <f t="shared" si="0"/>
        <v>-4.2608695652173916</v>
      </c>
      <c r="C32" s="41">
        <f t="shared" si="1"/>
        <v>1.9809431762581205E-6</v>
      </c>
      <c r="D32" s="41">
        <f t="shared" si="2"/>
        <v>8.3199613402841054E-5</v>
      </c>
      <c r="E32" s="41">
        <f t="shared" si="6"/>
        <v>4.6841052757346077E-4</v>
      </c>
      <c r="F32" s="42">
        <f t="shared" si="3"/>
        <v>1</v>
      </c>
      <c r="G32" s="42">
        <f t="shared" si="4"/>
        <v>2</v>
      </c>
    </row>
    <row r="33" spans="1:9" x14ac:dyDescent="0.2">
      <c r="A33" s="39">
        <f t="shared" si="5"/>
        <v>25</v>
      </c>
      <c r="B33" s="40">
        <f t="shared" si="0"/>
        <v>-4.2173913043478262</v>
      </c>
      <c r="C33" s="41">
        <f t="shared" si="1"/>
        <v>2.3818633507307402E-6</v>
      </c>
      <c r="D33" s="41">
        <f t="shared" si="2"/>
        <v>1.0003826073069109E-4</v>
      </c>
      <c r="E33" s="41">
        <f t="shared" si="6"/>
        <v>5.6844878830415182E-4</v>
      </c>
      <c r="F33" s="42">
        <f t="shared" si="3"/>
        <v>1</v>
      </c>
      <c r="G33" s="42">
        <f t="shared" si="4"/>
        <v>2</v>
      </c>
    </row>
    <row r="34" spans="1:9" x14ac:dyDescent="0.2">
      <c r="A34" s="39">
        <f t="shared" si="5"/>
        <v>26</v>
      </c>
      <c r="B34" s="40">
        <f t="shared" si="0"/>
        <v>-4.1739130434782608</v>
      </c>
      <c r="C34" s="41">
        <f t="shared" si="1"/>
        <v>2.8585164359922879E-6</v>
      </c>
      <c r="D34" s="41">
        <f t="shared" si="2"/>
        <v>1.2005769031167609E-4</v>
      </c>
      <c r="E34" s="41">
        <f t="shared" si="6"/>
        <v>6.8850647861582793E-4</v>
      </c>
      <c r="F34" s="42">
        <f t="shared" si="3"/>
        <v>1</v>
      </c>
      <c r="G34" s="42">
        <f t="shared" si="4"/>
        <v>2</v>
      </c>
    </row>
    <row r="35" spans="1:9" x14ac:dyDescent="0.2">
      <c r="A35" s="39">
        <f t="shared" si="5"/>
        <v>27</v>
      </c>
      <c r="B35" s="40">
        <f t="shared" si="0"/>
        <v>-4.1304347826086953</v>
      </c>
      <c r="C35" s="41">
        <f t="shared" si="1"/>
        <v>3.4240773964882312E-6</v>
      </c>
      <c r="D35" s="41">
        <f t="shared" si="2"/>
        <v>1.438112506525057E-4</v>
      </c>
      <c r="E35" s="41">
        <f t="shared" si="6"/>
        <v>8.3231772926833361E-4</v>
      </c>
      <c r="F35" s="42">
        <f t="shared" si="3"/>
        <v>1</v>
      </c>
      <c r="G35" s="42">
        <f t="shared" si="4"/>
        <v>2</v>
      </c>
    </row>
    <row r="36" spans="1:9" x14ac:dyDescent="0.2">
      <c r="A36" s="39">
        <f t="shared" si="5"/>
        <v>28</v>
      </c>
      <c r="B36" s="40">
        <f t="shared" si="0"/>
        <v>-4.0869565217391308</v>
      </c>
      <c r="C36" s="41">
        <f t="shared" si="1"/>
        <v>4.0937892311510642E-6</v>
      </c>
      <c r="D36" s="41">
        <f t="shared" si="2"/>
        <v>1.7193914770834471E-4</v>
      </c>
      <c r="E36" s="41">
        <f t="shared" si="6"/>
        <v>1.0042568769766784E-3</v>
      </c>
      <c r="F36" s="42">
        <f t="shared" si="3"/>
        <v>1</v>
      </c>
      <c r="G36" s="42">
        <f t="shared" si="4"/>
        <v>2</v>
      </c>
    </row>
    <row r="37" spans="1:9" x14ac:dyDescent="0.2">
      <c r="A37" s="39">
        <f t="shared" si="5"/>
        <v>29</v>
      </c>
      <c r="B37" s="40">
        <f t="shared" si="0"/>
        <v>-4.0434782608695654</v>
      </c>
      <c r="C37" s="41">
        <f t="shared" si="1"/>
        <v>4.8852457230151053E-6</v>
      </c>
      <c r="D37" s="41">
        <f t="shared" si="2"/>
        <v>2.0518032036663444E-4</v>
      </c>
      <c r="E37" s="41">
        <f t="shared" si="6"/>
        <v>1.2094371973433128E-3</v>
      </c>
      <c r="F37" s="42">
        <f t="shared" si="3"/>
        <v>1</v>
      </c>
      <c r="G37" s="42">
        <f t="shared" si="4"/>
        <v>2</v>
      </c>
    </row>
    <row r="38" spans="1:9" x14ac:dyDescent="0.2">
      <c r="A38" s="43">
        <f t="shared" si="5"/>
        <v>30</v>
      </c>
      <c r="B38" s="44">
        <f t="shared" si="0"/>
        <v>-4</v>
      </c>
      <c r="C38" s="45">
        <f t="shared" si="1"/>
        <v>5.8187054680384949E-6</v>
      </c>
      <c r="D38" s="45">
        <f t="shared" si="2"/>
        <v>2.443856296576168E-4</v>
      </c>
      <c r="E38" s="45">
        <f t="shared" si="6"/>
        <v>1.4538228270009296E-3</v>
      </c>
      <c r="F38" s="46">
        <f t="shared" si="3"/>
        <v>1</v>
      </c>
      <c r="G38" s="46">
        <f t="shared" si="4"/>
        <v>2</v>
      </c>
    </row>
    <row r="39" spans="1:9" x14ac:dyDescent="0.2">
      <c r="A39" s="43">
        <f t="shared" si="5"/>
        <v>31</v>
      </c>
      <c r="B39" s="44">
        <f t="shared" si="0"/>
        <v>-3.9565217391304346</v>
      </c>
      <c r="C39" s="45">
        <f t="shared" si="1"/>
        <v>6.9174394032811827E-6</v>
      </c>
      <c r="D39" s="45">
        <f t="shared" si="2"/>
        <v>2.9053245493780968E-4</v>
      </c>
      <c r="E39" s="45">
        <f t="shared" si="6"/>
        <v>1.7443552819387392E-3</v>
      </c>
      <c r="F39" s="46">
        <f t="shared" si="3"/>
        <v>1</v>
      </c>
      <c r="G39" s="46">
        <f t="shared" si="4"/>
        <v>2</v>
      </c>
    </row>
    <row r="40" spans="1:9" x14ac:dyDescent="0.2">
      <c r="A40" s="43">
        <f t="shared" si="5"/>
        <v>32</v>
      </c>
      <c r="B40" s="44">
        <f t="shared" si="0"/>
        <v>-3.9130434782608696</v>
      </c>
      <c r="C40" s="45">
        <f t="shared" si="1"/>
        <v>8.2081140018848857E-6</v>
      </c>
      <c r="D40" s="45">
        <f t="shared" si="2"/>
        <v>3.447407880791652E-4</v>
      </c>
      <c r="E40" s="45">
        <f t="shared" si="6"/>
        <v>2.0890960700179046E-3</v>
      </c>
      <c r="F40" s="46">
        <f t="shared" si="3"/>
        <v>1</v>
      </c>
      <c r="G40" s="46">
        <f t="shared" si="4"/>
        <v>2</v>
      </c>
    </row>
    <row r="41" spans="1:9" x14ac:dyDescent="0.2">
      <c r="A41" s="43">
        <f t="shared" si="5"/>
        <v>33</v>
      </c>
      <c r="B41" s="44">
        <f t="shared" si="0"/>
        <v>-3.8695652173913042</v>
      </c>
      <c r="C41" s="45">
        <f t="shared" si="1"/>
        <v>9.7212122036700315E-6</v>
      </c>
      <c r="D41" s="45">
        <f t="shared" si="2"/>
        <v>4.0829091255414131E-4</v>
      </c>
      <c r="E41" s="45">
        <f t="shared" si="6"/>
        <v>2.4973869825720457E-3</v>
      </c>
      <c r="F41" s="46">
        <f t="shared" si="3"/>
        <v>1</v>
      </c>
      <c r="G41" s="46">
        <f t="shared" si="4"/>
        <v>2</v>
      </c>
    </row>
    <row r="42" spans="1:9" x14ac:dyDescent="0.2">
      <c r="A42" s="43">
        <f t="shared" si="5"/>
        <v>34</v>
      </c>
      <c r="B42" s="44">
        <f t="shared" si="0"/>
        <v>-3.8260869565217392</v>
      </c>
      <c r="C42" s="45">
        <f t="shared" si="1"/>
        <v>1.1491493998619835E-5</v>
      </c>
      <c r="D42" s="45">
        <f t="shared" si="2"/>
        <v>4.8264274794203305E-4</v>
      </c>
      <c r="E42" s="45">
        <f t="shared" si="6"/>
        <v>2.9800297305140788E-3</v>
      </c>
      <c r="F42" s="46">
        <f t="shared" si="3"/>
        <v>1</v>
      </c>
      <c r="G42" s="46">
        <f t="shared" si="4"/>
        <v>2</v>
      </c>
    </row>
    <row r="43" spans="1:9" x14ac:dyDescent="0.2">
      <c r="A43" s="43">
        <f t="shared" si="5"/>
        <v>35</v>
      </c>
      <c r="B43" s="44">
        <f t="shared" si="0"/>
        <v>-3.7826086956521738</v>
      </c>
      <c r="C43" s="45">
        <f t="shared" si="1"/>
        <v>1.3558498368835179E-5</v>
      </c>
      <c r="D43" s="45">
        <f t="shared" si="2"/>
        <v>5.694569314910775E-4</v>
      </c>
      <c r="E43" s="45">
        <f t="shared" si="6"/>
        <v>3.5494866620051566E-3</v>
      </c>
      <c r="F43" s="46">
        <f t="shared" si="3"/>
        <v>1</v>
      </c>
      <c r="G43" s="46">
        <f t="shared" si="4"/>
        <v>2</v>
      </c>
    </row>
    <row r="44" spans="1:9" x14ac:dyDescent="0.2">
      <c r="A44" s="43">
        <f t="shared" si="5"/>
        <v>36</v>
      </c>
      <c r="B44" s="44">
        <f t="shared" si="0"/>
        <v>-3.7391304347826089</v>
      </c>
      <c r="C44" s="45">
        <f t="shared" si="1"/>
        <v>1.5967088015361782E-5</v>
      </c>
      <c r="D44" s="45">
        <f t="shared" si="2"/>
        <v>6.7061769664519485E-4</v>
      </c>
      <c r="E44" s="45">
        <f t="shared" si="6"/>
        <v>4.2201043586503513E-3</v>
      </c>
      <c r="F44" s="46">
        <f t="shared" si="3"/>
        <v>1</v>
      </c>
      <c r="G44" s="46">
        <f t="shared" si="4"/>
        <v>2</v>
      </c>
    </row>
    <row r="45" spans="1:9" x14ac:dyDescent="0.2">
      <c r="A45" s="43">
        <f>A44+1</f>
        <v>37</v>
      </c>
      <c r="B45" s="44">
        <f t="shared" si="0"/>
        <v>-3.6956521739130435</v>
      </c>
      <c r="C45" s="45">
        <f t="shared" si="1"/>
        <v>1.8768037942276031E-5</v>
      </c>
      <c r="D45" s="45">
        <f t="shared" si="2"/>
        <v>7.882575935755933E-4</v>
      </c>
      <c r="E45" s="45">
        <f t="shared" si="6"/>
        <v>5.008361952225945E-3</v>
      </c>
      <c r="F45" s="46">
        <f t="shared" si="3"/>
        <v>1</v>
      </c>
      <c r="G45" s="46">
        <f t="shared" si="4"/>
        <v>2</v>
      </c>
      <c r="I45" s="1" t="s">
        <v>19</v>
      </c>
    </row>
    <row r="46" spans="1:9" x14ac:dyDescent="0.2">
      <c r="A46" s="43">
        <f t="shared" ref="A46:A80" si="7">A45+1</f>
        <v>38</v>
      </c>
      <c r="B46" s="44">
        <f t="shared" si="0"/>
        <v>-3.652173913043478</v>
      </c>
      <c r="C46" s="45">
        <f t="shared" si="1"/>
        <v>2.2018668534417287E-5</v>
      </c>
      <c r="D46" s="45">
        <f t="shared" si="2"/>
        <v>9.2478407844552601E-4</v>
      </c>
      <c r="E46" s="45">
        <f t="shared" si="6"/>
        <v>5.9331460306714708E-3</v>
      </c>
      <c r="F46" s="46">
        <f t="shared" si="3"/>
        <v>1</v>
      </c>
      <c r="G46" s="46">
        <f t="shared" si="4"/>
        <v>2</v>
      </c>
      <c r="I46" s="1"/>
    </row>
    <row r="47" spans="1:9" x14ac:dyDescent="0.2">
      <c r="A47" s="43">
        <f t="shared" si="7"/>
        <v>39</v>
      </c>
      <c r="B47" s="44">
        <f t="shared" si="0"/>
        <v>-3.6086956521739131</v>
      </c>
      <c r="C47" s="45">
        <f t="shared" si="1"/>
        <v>2.5783523240401778E-5</v>
      </c>
      <c r="D47" s="45">
        <f t="shared" si="2"/>
        <v>1.0829079760968747E-3</v>
      </c>
      <c r="E47" s="45">
        <f t="shared" si="6"/>
        <v>7.0160540067683453E-3</v>
      </c>
      <c r="F47" s="46">
        <f t="shared" si="3"/>
        <v>1</v>
      </c>
      <c r="G47" s="46">
        <f t="shared" si="4"/>
        <v>2</v>
      </c>
      <c r="I47" s="1" t="s">
        <v>69</v>
      </c>
    </row>
    <row r="48" spans="1:9" x14ac:dyDescent="0.2">
      <c r="A48" s="43">
        <f t="shared" si="7"/>
        <v>40</v>
      </c>
      <c r="B48" s="44">
        <f t="shared" si="0"/>
        <v>-3.5652173913043477</v>
      </c>
      <c r="C48" s="45">
        <f t="shared" si="1"/>
        <v>3.0135090352880002E-5</v>
      </c>
      <c r="D48" s="45">
        <f t="shared" si="2"/>
        <v>1.2656737948209601E-3</v>
      </c>
      <c r="E48" s="45">
        <f t="shared" si="6"/>
        <v>8.2817278015893045E-3</v>
      </c>
      <c r="F48" s="46">
        <f t="shared" si="3"/>
        <v>1</v>
      </c>
      <c r="G48" s="46">
        <f t="shared" si="4"/>
        <v>2</v>
      </c>
    </row>
    <row r="49" spans="1:9" x14ac:dyDescent="0.2">
      <c r="A49" s="43">
        <f t="shared" si="7"/>
        <v>41</v>
      </c>
      <c r="B49" s="44">
        <f t="shared" si="0"/>
        <v>-3.5217391304347827</v>
      </c>
      <c r="C49" s="45">
        <f t="shared" si="1"/>
        <v>3.515456765808608E-5</v>
      </c>
      <c r="D49" s="45">
        <f t="shared" si="2"/>
        <v>1.4764918416396153E-3</v>
      </c>
      <c r="E49" s="45">
        <f t="shared" si="6"/>
        <v>9.75821964322892E-3</v>
      </c>
      <c r="F49" s="46">
        <f t="shared" si="3"/>
        <v>1</v>
      </c>
      <c r="G49" s="46">
        <f t="shared" si="4"/>
        <v>2</v>
      </c>
      <c r="I49" t="s">
        <v>70</v>
      </c>
    </row>
    <row r="50" spans="1:9" x14ac:dyDescent="0.2">
      <c r="A50" s="43">
        <f t="shared" si="7"/>
        <v>42</v>
      </c>
      <c r="B50" s="44">
        <f t="shared" si="0"/>
        <v>-3.4782608695652173</v>
      </c>
      <c r="C50" s="45">
        <f t="shared" si="1"/>
        <v>4.093266790237511E-5</v>
      </c>
      <c r="D50" s="45">
        <f t="shared" si="2"/>
        <v>1.7191720518997546E-3</v>
      </c>
      <c r="E50" s="45">
        <f t="shared" si="6"/>
        <v>1.1477391695128675E-2</v>
      </c>
      <c r="F50" s="46">
        <f t="shared" si="3"/>
        <v>1</v>
      </c>
      <c r="G50" s="46">
        <f t="shared" si="4"/>
        <v>2</v>
      </c>
    </row>
    <row r="51" spans="1:9" x14ac:dyDescent="0.2">
      <c r="A51" s="43">
        <f t="shared" si="7"/>
        <v>43</v>
      </c>
      <c r="B51" s="44">
        <f t="shared" si="0"/>
        <v>-3.4347826086956523</v>
      </c>
      <c r="C51" s="45">
        <f t="shared" si="1"/>
        <v>4.7570462091858782E-5</v>
      </c>
      <c r="D51" s="45">
        <f t="shared" si="2"/>
        <v>1.997959407858069E-3</v>
      </c>
      <c r="E51" s="45">
        <f t="shared" si="6"/>
        <v>1.3475351102986744E-2</v>
      </c>
      <c r="F51" s="46">
        <f t="shared" si="3"/>
        <v>1</v>
      </c>
      <c r="G51" s="46">
        <f t="shared" si="4"/>
        <v>2</v>
      </c>
      <c r="I51" t="s">
        <v>71</v>
      </c>
    </row>
    <row r="52" spans="1:9" x14ac:dyDescent="0.2">
      <c r="A52" s="43">
        <f t="shared" si="7"/>
        <v>44</v>
      </c>
      <c r="B52" s="44">
        <f t="shared" si="0"/>
        <v>-3.3913043478260869</v>
      </c>
      <c r="C52" s="45">
        <f t="shared" si="1"/>
        <v>5.5180256601350306E-5</v>
      </c>
      <c r="D52" s="45">
        <f t="shared" si="2"/>
        <v>2.3175707772567127E-3</v>
      </c>
      <c r="E52" s="45">
        <f t="shared" si="6"/>
        <v>1.5792921880243456E-2</v>
      </c>
      <c r="F52" s="46">
        <f t="shared" si="3"/>
        <v>1</v>
      </c>
      <c r="G52" s="46">
        <f t="shared" si="4"/>
        <v>2</v>
      </c>
    </row>
    <row r="53" spans="1:9" x14ac:dyDescent="0.2">
      <c r="A53" s="43">
        <f t="shared" si="7"/>
        <v>45</v>
      </c>
      <c r="B53" s="44">
        <f t="shared" si="0"/>
        <v>-3.347826086956522</v>
      </c>
      <c r="C53" s="45">
        <f t="shared" si="1"/>
        <v>6.3886498921559656E-5</v>
      </c>
      <c r="D53" s="45">
        <f t="shared" si="2"/>
        <v>2.6832329547055054E-3</v>
      </c>
      <c r="E53" s="45">
        <f t="shared" si="6"/>
        <v>1.8476154834948962E-2</v>
      </c>
      <c r="F53" s="46">
        <f t="shared" si="3"/>
        <v>1</v>
      </c>
      <c r="G53" s="46">
        <f t="shared" si="4"/>
        <v>2</v>
      </c>
      <c r="I53" t="s">
        <v>72</v>
      </c>
    </row>
    <row r="54" spans="1:9" x14ac:dyDescent="0.2">
      <c r="A54" s="43">
        <f t="shared" si="7"/>
        <v>46</v>
      </c>
      <c r="B54" s="44">
        <f t="shared" si="0"/>
        <v>-3.3043478260869565</v>
      </c>
      <c r="C54" s="45">
        <f t="shared" si="1"/>
        <v>7.3826705622129541E-5</v>
      </c>
      <c r="D54" s="45">
        <f t="shared" si="2"/>
        <v>3.1007216361294406E-3</v>
      </c>
      <c r="E54" s="45">
        <f t="shared" si="6"/>
        <v>2.1576876471078404E-2</v>
      </c>
      <c r="F54" s="46">
        <f t="shared" si="3"/>
        <v>1</v>
      </c>
      <c r="G54" s="46">
        <f t="shared" si="4"/>
        <v>2</v>
      </c>
    </row>
    <row r="55" spans="1:9" x14ac:dyDescent="0.2">
      <c r="A55" s="43">
        <f t="shared" si="7"/>
        <v>47</v>
      </c>
      <c r="B55" s="44">
        <f t="shared" si="0"/>
        <v>-3.2608695652173911</v>
      </c>
      <c r="C55" s="45">
        <f t="shared" si="1"/>
        <v>8.5152404758616639E-5</v>
      </c>
      <c r="D55" s="45">
        <f t="shared" si="2"/>
        <v>3.576400999861899E-3</v>
      </c>
      <c r="E55" s="45">
        <f t="shared" si="6"/>
        <v>2.5153277470940302E-2</v>
      </c>
      <c r="F55" s="46">
        <f t="shared" si="3"/>
        <v>1</v>
      </c>
      <c r="G55" s="46">
        <f t="shared" si="4"/>
        <v>2</v>
      </c>
      <c r="I55" t="s">
        <v>40</v>
      </c>
    </row>
    <row r="56" spans="1:9" x14ac:dyDescent="0.2">
      <c r="A56" s="43">
        <f t="shared" si="7"/>
        <v>48</v>
      </c>
      <c r="B56" s="44">
        <f t="shared" si="0"/>
        <v>-3.2173913043478262</v>
      </c>
      <c r="C56" s="45">
        <f t="shared" si="1"/>
        <v>9.8030083512803669E-5</v>
      </c>
      <c r="D56" s="45">
        <f t="shared" si="2"/>
        <v>4.1172635075377544E-3</v>
      </c>
      <c r="E56" s="45">
        <f t="shared" si="6"/>
        <v>2.9270540978478057E-2</v>
      </c>
      <c r="F56" s="46">
        <f t="shared" si="3"/>
        <v>1</v>
      </c>
      <c r="G56" s="46">
        <f t="shared" si="4"/>
        <v>2</v>
      </c>
    </row>
    <row r="57" spans="1:9" x14ac:dyDescent="0.2">
      <c r="A57" s="43">
        <f t="shared" si="7"/>
        <v>49</v>
      </c>
      <c r="B57" s="44">
        <f t="shared" si="0"/>
        <v>-3.1739130434782608</v>
      </c>
      <c r="C57" s="45">
        <f t="shared" si="1"/>
        <v>1.1264213033991487E-4</v>
      </c>
      <c r="D57" s="45">
        <f t="shared" si="2"/>
        <v>4.7309694742764244E-3</v>
      </c>
      <c r="E57" s="45">
        <f t="shared" si="6"/>
        <v>3.4001510452754478E-2</v>
      </c>
      <c r="F57" s="46">
        <f t="shared" si="3"/>
        <v>1</v>
      </c>
      <c r="G57" s="46">
        <f t="shared" si="4"/>
        <v>2</v>
      </c>
      <c r="I57" t="s">
        <v>73</v>
      </c>
    </row>
    <row r="58" spans="1:9" x14ac:dyDescent="0.2">
      <c r="A58" s="43">
        <f t="shared" si="7"/>
        <v>50</v>
      </c>
      <c r="B58" s="44">
        <f t="shared" si="0"/>
        <v>-3.1304347826086958</v>
      </c>
      <c r="C58" s="45">
        <f t="shared" si="1"/>
        <v>1.2918775931901232E-4</v>
      </c>
      <c r="D58" s="45">
        <f t="shared" si="2"/>
        <v>5.4258858913985176E-3</v>
      </c>
      <c r="E58" s="45">
        <f t="shared" si="6"/>
        <v>3.9427396344152994E-2</v>
      </c>
      <c r="F58" s="46">
        <f t="shared" si="3"/>
        <v>1</v>
      </c>
      <c r="G58" s="46">
        <f t="shared" si="4"/>
        <v>2</v>
      </c>
    </row>
    <row r="59" spans="1:9" x14ac:dyDescent="0.2">
      <c r="A59" s="43">
        <f t="shared" si="7"/>
        <v>51</v>
      </c>
      <c r="B59" s="44">
        <f t="shared" si="0"/>
        <v>-3.0869565217391304</v>
      </c>
      <c r="C59" s="45">
        <f t="shared" si="1"/>
        <v>1.4788390278335992E-4</v>
      </c>
      <c r="D59" s="45">
        <f t="shared" si="2"/>
        <v>6.2111239169011165E-3</v>
      </c>
      <c r="E59" s="45">
        <f t="shared" si="6"/>
        <v>4.5638520261054111E-2</v>
      </c>
      <c r="F59" s="46">
        <f t="shared" si="3"/>
        <v>1</v>
      </c>
      <c r="G59" s="46">
        <f t="shared" si="4"/>
        <v>2</v>
      </c>
      <c r="I59" t="s">
        <v>74</v>
      </c>
    </row>
    <row r="60" spans="1:9" x14ac:dyDescent="0.2">
      <c r="A60" s="43">
        <f t="shared" si="7"/>
        <v>52</v>
      </c>
      <c r="B60" s="44">
        <f t="shared" si="0"/>
        <v>-3.0434782608695654</v>
      </c>
      <c r="C60" s="45">
        <f t="shared" si="1"/>
        <v>1.6896605666894438E-4</v>
      </c>
      <c r="D60" s="45">
        <f t="shared" si="2"/>
        <v>7.0965743800956637E-3</v>
      </c>
      <c r="E60" s="45">
        <f t="shared" si="6"/>
        <v>5.2735094641149775E-2</v>
      </c>
      <c r="F60" s="46">
        <f t="shared" si="3"/>
        <v>1</v>
      </c>
      <c r="G60" s="46">
        <f t="shared" si="4"/>
        <v>2</v>
      </c>
    </row>
    <row r="61" spans="1:9" x14ac:dyDescent="0.2">
      <c r="A61" s="47">
        <f t="shared" si="7"/>
        <v>53</v>
      </c>
      <c r="B61" s="48">
        <f t="shared" si="0"/>
        <v>-3</v>
      </c>
      <c r="C61" s="49">
        <f t="shared" si="1"/>
        <v>1.9268906138860902E-4</v>
      </c>
      <c r="D61" s="49">
        <f t="shared" si="2"/>
        <v>8.0929405783215797E-3</v>
      </c>
      <c r="E61" s="49">
        <f t="shared" si="6"/>
        <v>6.0828035219471353E-2</v>
      </c>
      <c r="F61" s="50">
        <f t="shared" si="3"/>
        <v>1</v>
      </c>
      <c r="G61" s="50">
        <f t="shared" si="4"/>
        <v>2</v>
      </c>
    </row>
    <row r="62" spans="1:9" x14ac:dyDescent="0.2">
      <c r="A62" s="47">
        <f t="shared" si="7"/>
        <v>54</v>
      </c>
      <c r="B62" s="48">
        <f t="shared" si="0"/>
        <v>-2.9565217391304346</v>
      </c>
      <c r="C62" s="49">
        <f t="shared" si="1"/>
        <v>2.193277994472008E-4</v>
      </c>
      <c r="D62" s="49">
        <f t="shared" si="2"/>
        <v>9.2117675767824335E-3</v>
      </c>
      <c r="E62" s="49">
        <f t="shared" si="6"/>
        <v>7.0039802796253783E-2</v>
      </c>
      <c r="F62" s="50">
        <f t="shared" si="3"/>
        <v>1</v>
      </c>
      <c r="G62" s="50">
        <f t="shared" si="4"/>
        <v>2</v>
      </c>
      <c r="I62" s="1" t="s">
        <v>21</v>
      </c>
    </row>
    <row r="63" spans="1:9" x14ac:dyDescent="0.2">
      <c r="A63" s="47">
        <f t="shared" si="7"/>
        <v>55</v>
      </c>
      <c r="B63" s="48">
        <f t="shared" si="0"/>
        <v>-2.9130434782608696</v>
      </c>
      <c r="C63" s="49">
        <f t="shared" si="1"/>
        <v>2.4917778949431601E-4</v>
      </c>
      <c r="D63" s="49">
        <f t="shared" si="2"/>
        <v>1.0465467158761272E-2</v>
      </c>
      <c r="E63" s="49">
        <f t="shared" si="6"/>
        <v>8.0505269955015057E-2</v>
      </c>
      <c r="F63" s="50">
        <f t="shared" si="3"/>
        <v>1</v>
      </c>
      <c r="G63" s="50">
        <f t="shared" si="4"/>
        <v>2</v>
      </c>
      <c r="I63" s="1"/>
    </row>
    <row r="64" spans="1:9" x14ac:dyDescent="0.2">
      <c r="A64" s="47">
        <f t="shared" si="7"/>
        <v>56</v>
      </c>
      <c r="B64" s="48">
        <f t="shared" si="0"/>
        <v>-2.8695652173913042</v>
      </c>
      <c r="C64" s="49">
        <f t="shared" si="1"/>
        <v>2.8255565510372396E-4</v>
      </c>
      <c r="D64" s="49">
        <f t="shared" si="2"/>
        <v>1.1867337514356407E-2</v>
      </c>
      <c r="E64" s="49">
        <f t="shared" si="6"/>
        <v>9.2372607469371468E-2</v>
      </c>
      <c r="F64" s="50">
        <f t="shared" si="3"/>
        <v>1</v>
      </c>
      <c r="G64" s="50">
        <f t="shared" si="4"/>
        <v>2</v>
      </c>
      <c r="I64" s="25" t="s">
        <v>22</v>
      </c>
    </row>
    <row r="65" spans="1:9" x14ac:dyDescent="0.2">
      <c r="A65" s="47">
        <f t="shared" si="7"/>
        <v>57</v>
      </c>
      <c r="B65" s="48">
        <f t="shared" si="0"/>
        <v>-2.8260869565217392</v>
      </c>
      <c r="C65" s="49">
        <f t="shared" si="1"/>
        <v>3.1979944531359953E-4</v>
      </c>
      <c r="D65" s="49">
        <f t="shared" si="2"/>
        <v>1.343157670317118E-2</v>
      </c>
      <c r="E65" s="49">
        <f t="shared" si="6"/>
        <v>0.10580418417254264</v>
      </c>
      <c r="F65" s="50">
        <f t="shared" si="3"/>
        <v>1</v>
      </c>
      <c r="G65" s="50">
        <f t="shared" si="4"/>
        <v>2</v>
      </c>
      <c r="I65" s="25"/>
    </row>
    <row r="66" spans="1:9" x14ac:dyDescent="0.2">
      <c r="A66" s="47">
        <f t="shared" si="7"/>
        <v>58</v>
      </c>
      <c r="B66" s="48">
        <f t="shared" si="0"/>
        <v>-2.7826086956521738</v>
      </c>
      <c r="C66" s="49">
        <f t="shared" si="1"/>
        <v>3.612687829032742E-4</v>
      </c>
      <c r="D66" s="49">
        <f t="shared" si="2"/>
        <v>1.5173288881937516E-2</v>
      </c>
      <c r="E66" s="49">
        <f t="shared" si="6"/>
        <v>0.12097747305448016</v>
      </c>
      <c r="F66" s="50">
        <f t="shared" si="3"/>
        <v>1</v>
      </c>
      <c r="G66" s="50">
        <f t="shared" si="4"/>
        <v>2</v>
      </c>
      <c r="I66" s="25" t="s">
        <v>23</v>
      </c>
    </row>
    <row r="67" spans="1:9" x14ac:dyDescent="0.2">
      <c r="A67" s="47">
        <f t="shared" si="7"/>
        <v>59</v>
      </c>
      <c r="B67" s="48">
        <f t="shared" si="0"/>
        <v>-2.7391304347826089</v>
      </c>
      <c r="C67" s="49">
        <f t="shared" si="1"/>
        <v>4.0734481556636739E-4</v>
      </c>
      <c r="D67" s="49">
        <f t="shared" si="2"/>
        <v>1.710848225378743E-2</v>
      </c>
      <c r="E67" s="49">
        <f t="shared" si="6"/>
        <v>0.13808595530826759</v>
      </c>
      <c r="F67" s="50">
        <f t="shared" si="3"/>
        <v>1</v>
      </c>
      <c r="G67" s="50">
        <f t="shared" si="4"/>
        <v>2</v>
      </c>
      <c r="I67" s="25" t="s">
        <v>24</v>
      </c>
    </row>
    <row r="68" spans="1:9" x14ac:dyDescent="0.2">
      <c r="A68" s="47">
        <f t="shared" si="7"/>
        <v>60</v>
      </c>
      <c r="B68" s="48">
        <f t="shared" si="0"/>
        <v>-2.6956521739130435</v>
      </c>
      <c r="C68" s="49">
        <f t="shared" si="1"/>
        <v>4.5842994461437841E-4</v>
      </c>
      <c r="D68" s="49">
        <f t="shared" si="2"/>
        <v>1.9254057673803893E-2</v>
      </c>
      <c r="E68" s="49">
        <f t="shared" si="6"/>
        <v>0.15734001298207148</v>
      </c>
      <c r="F68" s="50">
        <f t="shared" si="3"/>
        <v>1</v>
      </c>
      <c r="G68" s="50">
        <f t="shared" si="4"/>
        <v>2</v>
      </c>
      <c r="I68" s="25"/>
    </row>
    <row r="69" spans="1:9" x14ac:dyDescent="0.2">
      <c r="A69" s="47">
        <f t="shared" si="7"/>
        <v>61</v>
      </c>
      <c r="B69" s="48">
        <f t="shared" si="0"/>
        <v>-2.652173913043478</v>
      </c>
      <c r="C69" s="49">
        <f t="shared" si="1"/>
        <v>5.1494730565706018E-4</v>
      </c>
      <c r="D69" s="49">
        <f t="shared" si="2"/>
        <v>2.1627786837596526E-2</v>
      </c>
      <c r="E69" s="49">
        <f t="shared" si="6"/>
        <v>0.17896779981966801</v>
      </c>
      <c r="F69" s="50">
        <f t="shared" si="3"/>
        <v>1</v>
      </c>
      <c r="G69" s="50">
        <f t="shared" si="4"/>
        <v>2</v>
      </c>
      <c r="I69" s="25"/>
    </row>
    <row r="70" spans="1:9" x14ac:dyDescent="0.2">
      <c r="A70" s="47">
        <f t="shared" si="7"/>
        <v>62</v>
      </c>
      <c r="B70" s="48">
        <f t="shared" si="0"/>
        <v>-2.6086956521739131</v>
      </c>
      <c r="C70" s="49">
        <f t="shared" si="1"/>
        <v>5.7733997590367727E-4</v>
      </c>
      <c r="D70" s="49">
        <f t="shared" si="2"/>
        <v>2.4248278987954446E-2</v>
      </c>
      <c r="E70" s="49">
        <f t="shared" si="6"/>
        <v>0.20321607880762246</v>
      </c>
      <c r="F70" s="50">
        <f t="shared" si="3"/>
        <v>1</v>
      </c>
      <c r="G70" s="50">
        <f t="shared" si="4"/>
        <v>2</v>
      </c>
      <c r="I70" s="1" t="s">
        <v>25</v>
      </c>
    </row>
    <row r="71" spans="1:9" x14ac:dyDescent="0.2">
      <c r="A71" s="47">
        <f t="shared" si="7"/>
        <v>63</v>
      </c>
      <c r="B71" s="48">
        <f t="shared" si="0"/>
        <v>-2.5652173913043477</v>
      </c>
      <c r="C71" s="49">
        <f t="shared" si="1"/>
        <v>6.4606988335853799E-4</v>
      </c>
      <c r="D71" s="49">
        <f t="shared" si="2"/>
        <v>2.7134935101058594E-2</v>
      </c>
      <c r="E71" s="49">
        <f t="shared" si="6"/>
        <v>0.23035101390868107</v>
      </c>
      <c r="F71" s="50">
        <f t="shared" si="3"/>
        <v>1</v>
      </c>
      <c r="G71" s="50">
        <f t="shared" si="4"/>
        <v>2</v>
      </c>
      <c r="I71" s="25"/>
    </row>
    <row r="72" spans="1:9" x14ac:dyDescent="0.2">
      <c r="A72" s="47">
        <f t="shared" si="7"/>
        <v>64</v>
      </c>
      <c r="B72" s="48">
        <f t="shared" ref="B72:B135" si="8">(A72-$J$3)/$J$4</f>
        <v>-2.5217391304347827</v>
      </c>
      <c r="C72" s="49">
        <f t="shared" ref="C72:C135" si="9">1/($J$4*SQRT(2*PI()))*(EXP(-(((A72-$J$3)^2)/(2*$J$4^2))))</f>
        <v>7.2161639428810619E-4</v>
      </c>
      <c r="D72" s="49">
        <f t="shared" ref="D72:D135" si="10">$J$5*C72</f>
        <v>3.0307888560100461E-2</v>
      </c>
      <c r="E72" s="49">
        <f t="shared" si="6"/>
        <v>0.26065890246878154</v>
      </c>
      <c r="F72" s="50">
        <f t="shared" ref="F72:F135" si="11">$M$3</f>
        <v>1</v>
      </c>
      <c r="G72" s="50">
        <f t="shared" si="4"/>
        <v>2</v>
      </c>
      <c r="I72" s="25" t="s">
        <v>26</v>
      </c>
    </row>
    <row r="73" spans="1:9" x14ac:dyDescent="0.2">
      <c r="A73" s="47">
        <f t="shared" si="7"/>
        <v>65</v>
      </c>
      <c r="B73" s="48">
        <f t="shared" si="8"/>
        <v>-2.4782608695652173</v>
      </c>
      <c r="C73" s="49">
        <f t="shared" si="9"/>
        <v>8.0447455695464062E-4</v>
      </c>
      <c r="D73" s="49">
        <f t="shared" si="10"/>
        <v>3.3787931392094905E-2</v>
      </c>
      <c r="E73" s="49">
        <f t="shared" si="6"/>
        <v>0.29444683386087644</v>
      </c>
      <c r="F73" s="50">
        <f t="shared" si="11"/>
        <v>1</v>
      </c>
      <c r="G73" s="50">
        <f t="shared" ref="G73:G136" si="12">$M$4</f>
        <v>2</v>
      </c>
    </row>
    <row r="74" spans="1:9" x14ac:dyDescent="0.2">
      <c r="A74" s="47">
        <f t="shared" si="7"/>
        <v>66</v>
      </c>
      <c r="B74" s="48">
        <f t="shared" si="8"/>
        <v>-2.4347826086956523</v>
      </c>
      <c r="C74" s="49">
        <f t="shared" si="9"/>
        <v>8.9515298177626236E-4</v>
      </c>
      <c r="D74" s="49">
        <f t="shared" si="10"/>
        <v>3.759642523460302E-2</v>
      </c>
      <c r="E74" s="49">
        <f t="shared" ref="E74:E130" si="13">D74+E73</f>
        <v>0.33204325909547949</v>
      </c>
      <c r="F74" s="50">
        <f t="shared" si="11"/>
        <v>1</v>
      </c>
      <c r="G74" s="50">
        <f t="shared" si="12"/>
        <v>2</v>
      </c>
    </row>
    <row r="75" spans="1:9" x14ac:dyDescent="0.2">
      <c r="A75" s="47">
        <f t="shared" si="7"/>
        <v>67</v>
      </c>
      <c r="B75" s="48">
        <f t="shared" si="8"/>
        <v>-2.3913043478260869</v>
      </c>
      <c r="C75" s="49">
        <f t="shared" si="9"/>
        <v>9.9417134081240181E-4</v>
      </c>
      <c r="D75" s="49">
        <f t="shared" si="10"/>
        <v>4.1755196314120877E-2</v>
      </c>
      <c r="E75" s="49">
        <f t="shared" si="13"/>
        <v>0.37379845540960038</v>
      </c>
      <c r="F75" s="50">
        <f t="shared" si="11"/>
        <v>1</v>
      </c>
      <c r="G75" s="50">
        <f t="shared" si="12"/>
        <v>2</v>
      </c>
      <c r="I75" s="1" t="s">
        <v>75</v>
      </c>
    </row>
    <row r="76" spans="1:9" x14ac:dyDescent="0.2">
      <c r="A76" s="47">
        <f t="shared" si="7"/>
        <v>68</v>
      </c>
      <c r="B76" s="48">
        <f t="shared" si="8"/>
        <v>-2.347826086956522</v>
      </c>
      <c r="C76" s="49">
        <f t="shared" si="9"/>
        <v>1.1020574728051705E-3</v>
      </c>
      <c r="D76" s="49">
        <f t="shared" si="10"/>
        <v>4.6286413857817163E-2</v>
      </c>
      <c r="E76" s="49">
        <f t="shared" si="13"/>
        <v>0.42008486926741756</v>
      </c>
      <c r="F76" s="50">
        <f t="shared" si="11"/>
        <v>1</v>
      </c>
      <c r="G76" s="50">
        <f t="shared" si="12"/>
        <v>2</v>
      </c>
    </row>
    <row r="77" spans="1:9" x14ac:dyDescent="0.2">
      <c r="A77" s="47">
        <f t="shared" si="7"/>
        <v>69</v>
      </c>
      <c r="B77" s="48">
        <f t="shared" si="8"/>
        <v>-2.3043478260869565</v>
      </c>
      <c r="C77" s="49">
        <f t="shared" si="9"/>
        <v>1.2193440839402207E-3</v>
      </c>
      <c r="D77" s="49">
        <f t="shared" si="10"/>
        <v>5.1212451525489269E-2</v>
      </c>
      <c r="E77" s="49">
        <f t="shared" si="13"/>
        <v>0.47129732079290682</v>
      </c>
      <c r="F77" s="50">
        <f t="shared" si="11"/>
        <v>1</v>
      </c>
      <c r="G77" s="50">
        <f t="shared" si="12"/>
        <v>2</v>
      </c>
      <c r="I77" t="s">
        <v>28</v>
      </c>
    </row>
    <row r="78" spans="1:9" x14ac:dyDescent="0.2">
      <c r="A78" s="47">
        <f t="shared" si="7"/>
        <v>70</v>
      </c>
      <c r="B78" s="48">
        <f t="shared" si="8"/>
        <v>-2.2608695652173911</v>
      </c>
      <c r="C78" s="49">
        <f t="shared" si="9"/>
        <v>1.3465650390229527E-3</v>
      </c>
      <c r="D78" s="49">
        <f t="shared" si="10"/>
        <v>5.6555731638964012E-2</v>
      </c>
      <c r="E78" s="49">
        <f t="shared" si="13"/>
        <v>0.52785305243187086</v>
      </c>
      <c r="F78" s="50">
        <f t="shared" si="11"/>
        <v>1</v>
      </c>
      <c r="G78" s="50">
        <f t="shared" si="12"/>
        <v>2</v>
      </c>
    </row>
    <row r="79" spans="1:9" x14ac:dyDescent="0.2">
      <c r="A79" s="47">
        <f t="shared" si="7"/>
        <v>71</v>
      </c>
      <c r="B79" s="48">
        <f t="shared" si="8"/>
        <v>-2.2173913043478262</v>
      </c>
      <c r="C79" s="49">
        <f t="shared" si="9"/>
        <v>1.4842512428832552E-3</v>
      </c>
      <c r="D79" s="49">
        <f t="shared" si="10"/>
        <v>6.2338552201096721E-2</v>
      </c>
      <c r="E79" s="49">
        <f t="shared" si="13"/>
        <v>0.5901916046329676</v>
      </c>
      <c r="F79" s="50">
        <f t="shared" si="11"/>
        <v>1</v>
      </c>
      <c r="G79" s="50">
        <f t="shared" si="12"/>
        <v>2</v>
      </c>
      <c r="I79" t="s">
        <v>29</v>
      </c>
    </row>
    <row r="80" spans="1:9" x14ac:dyDescent="0.2">
      <c r="A80" s="47">
        <f t="shared" si="7"/>
        <v>72</v>
      </c>
      <c r="B80" s="48">
        <f t="shared" si="8"/>
        <v>-2.1739130434782608</v>
      </c>
      <c r="C80" s="49">
        <f t="shared" si="9"/>
        <v>1.6329261174968443E-3</v>
      </c>
      <c r="D80" s="49">
        <f t="shared" si="10"/>
        <v>6.8582896934867466E-2</v>
      </c>
      <c r="E80" s="49">
        <f t="shared" si="13"/>
        <v>0.65877450156783501</v>
      </c>
      <c r="F80" s="50">
        <f t="shared" si="11"/>
        <v>1</v>
      </c>
      <c r="G80" s="50">
        <f t="shared" si="12"/>
        <v>2</v>
      </c>
      <c r="I80" s="17"/>
    </row>
    <row r="81" spans="1:9" x14ac:dyDescent="0.2">
      <c r="A81" s="47">
        <f>A80+1</f>
        <v>73</v>
      </c>
      <c r="B81" s="48">
        <f t="shared" si="8"/>
        <v>-2.1304347826086958</v>
      </c>
      <c r="C81" s="49">
        <f t="shared" si="9"/>
        <v>1.7931006865021899E-3</v>
      </c>
      <c r="D81" s="49">
        <f t="shared" si="10"/>
        <v>7.5310228833091977E-2</v>
      </c>
      <c r="E81" s="49">
        <f t="shared" si="13"/>
        <v>0.73408473040092703</v>
      </c>
      <c r="F81" s="50">
        <f t="shared" si="11"/>
        <v>1</v>
      </c>
      <c r="G81" s="50">
        <f t="shared" si="12"/>
        <v>2</v>
      </c>
      <c r="I81" s="26" t="s">
        <v>76</v>
      </c>
    </row>
    <row r="82" spans="1:9" x14ac:dyDescent="0.2">
      <c r="A82" s="47">
        <f t="shared" ref="A82:A116" si="14">A81+1</f>
        <v>74</v>
      </c>
      <c r="B82" s="48">
        <f t="shared" si="8"/>
        <v>-2.0869565217391304</v>
      </c>
      <c r="C82" s="49">
        <f t="shared" si="9"/>
        <v>1.9652682854428703E-3</v>
      </c>
      <c r="D82" s="49">
        <f t="shared" si="10"/>
        <v>8.254126798860055E-2</v>
      </c>
      <c r="E82" s="49">
        <f t="shared" si="13"/>
        <v>0.81662599838952754</v>
      </c>
      <c r="F82" s="50">
        <f t="shared" si="11"/>
        <v>1</v>
      </c>
      <c r="G82" s="50">
        <f t="shared" si="12"/>
        <v>2</v>
      </c>
      <c r="I82" s="17"/>
    </row>
    <row r="83" spans="1:9" x14ac:dyDescent="0.2">
      <c r="A83" s="47">
        <f t="shared" si="14"/>
        <v>75</v>
      </c>
      <c r="B83" s="48">
        <f t="shared" si="8"/>
        <v>-2.0434782608695654</v>
      </c>
      <c r="C83" s="49">
        <f t="shared" si="9"/>
        <v>2.1498989231048212E-3</v>
      </c>
      <c r="D83" s="49">
        <f t="shared" si="10"/>
        <v>9.0295754770402498E-2</v>
      </c>
      <c r="E83" s="49">
        <f t="shared" si="13"/>
        <v>0.90692175315993007</v>
      </c>
      <c r="F83" s="50">
        <f t="shared" si="11"/>
        <v>1</v>
      </c>
      <c r="G83" s="50">
        <f t="shared" si="12"/>
        <v>2</v>
      </c>
      <c r="I83" t="s">
        <v>77</v>
      </c>
    </row>
    <row r="84" spans="1:9" x14ac:dyDescent="0.2">
      <c r="A84" s="51">
        <f t="shared" si="14"/>
        <v>76</v>
      </c>
      <c r="B84" s="52">
        <f t="shared" si="8"/>
        <v>-2</v>
      </c>
      <c r="C84" s="53">
        <f t="shared" si="9"/>
        <v>2.3474333266603506E-3</v>
      </c>
      <c r="D84" s="53">
        <f t="shared" si="10"/>
        <v>9.8592199719734722E-2</v>
      </c>
      <c r="E84" s="53">
        <f t="shared" si="13"/>
        <v>1.0055139528796648</v>
      </c>
      <c r="F84" s="54">
        <f t="shared" si="11"/>
        <v>1</v>
      </c>
      <c r="G84" s="54">
        <f t="shared" si="12"/>
        <v>2</v>
      </c>
      <c r="I84" s="18"/>
    </row>
    <row r="85" spans="1:9" x14ac:dyDescent="0.2">
      <c r="A85" s="51">
        <f t="shared" si="14"/>
        <v>77</v>
      </c>
      <c r="B85" s="52">
        <f t="shared" si="8"/>
        <v>-1.9565217391304348</v>
      </c>
      <c r="C85" s="53">
        <f t="shared" si="9"/>
        <v>2.5582767108752688E-3</v>
      </c>
      <c r="D85" s="53">
        <f t="shared" si="10"/>
        <v>0.10744762185676129</v>
      </c>
      <c r="E85" s="53">
        <f t="shared" si="13"/>
        <v>1.1129615747364261</v>
      </c>
      <c r="F85" s="54">
        <f t="shared" si="11"/>
        <v>1</v>
      </c>
      <c r="G85" s="54">
        <f t="shared" si="12"/>
        <v>2</v>
      </c>
      <c r="I85" s="26" t="s">
        <v>40</v>
      </c>
    </row>
    <row r="86" spans="1:9" x14ac:dyDescent="0.2">
      <c r="A86" s="51">
        <f t="shared" si="14"/>
        <v>78</v>
      </c>
      <c r="B86" s="52">
        <f t="shared" si="8"/>
        <v>-1.9130434782608696</v>
      </c>
      <c r="C86" s="53">
        <f t="shared" si="9"/>
        <v>2.7827923192676077E-3</v>
      </c>
      <c r="D86" s="53">
        <f t="shared" si="10"/>
        <v>0.11687727740923952</v>
      </c>
      <c r="E86" s="53">
        <f t="shared" si="13"/>
        <v>1.2298388521456656</v>
      </c>
      <c r="F86" s="54">
        <f t="shared" si="11"/>
        <v>1</v>
      </c>
      <c r="G86" s="54">
        <f t="shared" si="12"/>
        <v>2</v>
      </c>
      <c r="I86" s="18"/>
    </row>
    <row r="87" spans="1:9" x14ac:dyDescent="0.2">
      <c r="A87" s="51">
        <f t="shared" si="14"/>
        <v>79</v>
      </c>
      <c r="B87" s="52">
        <f t="shared" si="8"/>
        <v>-1.8695652173913044</v>
      </c>
      <c r="C87" s="53">
        <f t="shared" si="9"/>
        <v>3.0212947926989047E-3</v>
      </c>
      <c r="D87" s="53">
        <f t="shared" si="10"/>
        <v>0.12689438129335401</v>
      </c>
      <c r="E87" s="53">
        <f t="shared" si="13"/>
        <v>1.3567332334390196</v>
      </c>
      <c r="F87" s="54">
        <f t="shared" si="11"/>
        <v>1</v>
      </c>
      <c r="G87" s="54">
        <f t="shared" si="12"/>
        <v>2</v>
      </c>
      <c r="I87" s="18" t="s">
        <v>41</v>
      </c>
    </row>
    <row r="88" spans="1:9" x14ac:dyDescent="0.2">
      <c r="A88" s="51">
        <f t="shared" si="14"/>
        <v>80</v>
      </c>
      <c r="B88" s="52">
        <f t="shared" si="8"/>
        <v>-1.826086956521739</v>
      </c>
      <c r="C88" s="53">
        <f t="shared" si="9"/>
        <v>3.2740434282936283E-3</v>
      </c>
      <c r="D88" s="53">
        <f t="shared" si="10"/>
        <v>0.13750982398833239</v>
      </c>
      <c r="E88" s="53">
        <f t="shared" si="13"/>
        <v>1.494243057427352</v>
      </c>
      <c r="F88" s="54">
        <f t="shared" si="11"/>
        <v>1</v>
      </c>
      <c r="G88" s="54">
        <f t="shared" si="12"/>
        <v>2</v>
      </c>
      <c r="I88" s="18"/>
    </row>
    <row r="89" spans="1:9" x14ac:dyDescent="0.2">
      <c r="A89" s="51">
        <f t="shared" si="14"/>
        <v>81</v>
      </c>
      <c r="B89" s="52">
        <f t="shared" si="8"/>
        <v>-1.7826086956521738</v>
      </c>
      <c r="C89" s="53">
        <f t="shared" si="9"/>
        <v>3.5412353986714455E-3</v>
      </c>
      <c r="D89" s="53">
        <f t="shared" si="10"/>
        <v>0.14873188674420071</v>
      </c>
      <c r="E89" s="53">
        <f t="shared" si="13"/>
        <v>1.6429749441715527</v>
      </c>
      <c r="F89" s="54">
        <f t="shared" si="11"/>
        <v>1</v>
      </c>
      <c r="G89" s="54">
        <f t="shared" si="12"/>
        <v>2</v>
      </c>
      <c r="I89" s="18" t="s">
        <v>42</v>
      </c>
    </row>
    <row r="90" spans="1:9" x14ac:dyDescent="0.2">
      <c r="A90" s="51">
        <f t="shared" si="14"/>
        <v>82</v>
      </c>
      <c r="B90" s="52">
        <f t="shared" si="8"/>
        <v>-1.7391304347826086</v>
      </c>
      <c r="C90" s="53">
        <f t="shared" si="9"/>
        <v>3.8229990080863312E-3</v>
      </c>
      <c r="D90" s="53">
        <f t="shared" si="10"/>
        <v>0.16056595833962592</v>
      </c>
      <c r="E90" s="53">
        <f t="shared" si="13"/>
        <v>1.8035409025111786</v>
      </c>
      <c r="F90" s="54">
        <f t="shared" si="11"/>
        <v>1</v>
      </c>
      <c r="G90" s="54">
        <f t="shared" si="12"/>
        <v>2</v>
      </c>
      <c r="I90" s="18"/>
    </row>
    <row r="91" spans="1:9" x14ac:dyDescent="0.2">
      <c r="A91" s="51">
        <f t="shared" si="14"/>
        <v>83</v>
      </c>
      <c r="B91" s="52">
        <f t="shared" si="8"/>
        <v>-1.6956521739130435</v>
      </c>
      <c r="C91" s="53">
        <f t="shared" si="9"/>
        <v>4.119387068037556E-3</v>
      </c>
      <c r="D91" s="53">
        <f t="shared" si="10"/>
        <v>0.17301425685757735</v>
      </c>
      <c r="E91" s="53">
        <f t="shared" si="13"/>
        <v>1.976555159368756</v>
      </c>
      <c r="F91" s="54">
        <f t="shared" si="11"/>
        <v>1</v>
      </c>
      <c r="G91" s="54">
        <f t="shared" si="12"/>
        <v>2</v>
      </c>
      <c r="I91" s="18" t="s">
        <v>43</v>
      </c>
    </row>
    <row r="92" spans="1:9" x14ac:dyDescent="0.2">
      <c r="A92" s="51">
        <f t="shared" si="14"/>
        <v>84</v>
      </c>
      <c r="B92" s="52">
        <f t="shared" si="8"/>
        <v>-1.6521739130434783</v>
      </c>
      <c r="C92" s="53">
        <f t="shared" si="9"/>
        <v>4.430370480090858E-3</v>
      </c>
      <c r="D92" s="53">
        <f t="shared" si="10"/>
        <v>0.18607556016381605</v>
      </c>
      <c r="E92" s="53">
        <f t="shared" si="13"/>
        <v>2.1626307195325722</v>
      </c>
      <c r="F92" s="54">
        <f t="shared" si="11"/>
        <v>1</v>
      </c>
      <c r="G92" s="54">
        <f t="shared" si="12"/>
        <v>2</v>
      </c>
      <c r="I92" s="18"/>
    </row>
    <row r="93" spans="1:9" x14ac:dyDescent="0.2">
      <c r="A93" s="51">
        <f t="shared" si="14"/>
        <v>85</v>
      </c>
      <c r="B93" s="52">
        <f t="shared" si="8"/>
        <v>-1.6086956521739131</v>
      </c>
      <c r="C93" s="53">
        <f t="shared" si="9"/>
        <v>4.7558321178664854E-3</v>
      </c>
      <c r="D93" s="53">
        <f t="shared" si="10"/>
        <v>0.19974494895039238</v>
      </c>
      <c r="E93" s="53">
        <f t="shared" si="13"/>
        <v>2.3623756684829647</v>
      </c>
      <c r="F93" s="54">
        <f t="shared" si="11"/>
        <v>1</v>
      </c>
      <c r="G93" s="54">
        <f t="shared" si="12"/>
        <v>2</v>
      </c>
      <c r="I93" s="18" t="s">
        <v>44</v>
      </c>
    </row>
    <row r="94" spans="1:9" x14ac:dyDescent="0.2">
      <c r="A94" s="51">
        <f t="shared" si="14"/>
        <v>86</v>
      </c>
      <c r="B94" s="52">
        <f t="shared" si="8"/>
        <v>-1.5652173913043479</v>
      </c>
      <c r="C94" s="53">
        <f t="shared" si="9"/>
        <v>5.0955611032630658E-3</v>
      </c>
      <c r="D94" s="53">
        <f t="shared" si="10"/>
        <v>0.21401356633704877</v>
      </c>
      <c r="E94" s="53">
        <f t="shared" si="13"/>
        <v>2.5763892348200135</v>
      </c>
      <c r="F94" s="54">
        <f t="shared" si="11"/>
        <v>1</v>
      </c>
      <c r="G94" s="54">
        <f t="shared" si="12"/>
        <v>2</v>
      </c>
      <c r="I94" s="18"/>
    </row>
    <row r="95" spans="1:9" x14ac:dyDescent="0.2">
      <c r="A95" s="51">
        <f t="shared" si="14"/>
        <v>87</v>
      </c>
      <c r="B95" s="52">
        <f t="shared" si="8"/>
        <v>-1.5217391304347827</v>
      </c>
      <c r="C95" s="53">
        <f t="shared" si="9"/>
        <v>5.4492475738507195E-3</v>
      </c>
      <c r="D95" s="53">
        <f t="shared" si="10"/>
        <v>0.22886839810173021</v>
      </c>
      <c r="E95" s="53">
        <f t="shared" si="13"/>
        <v>2.8052576329217436</v>
      </c>
      <c r="F95" s="54">
        <f t="shared" si="11"/>
        <v>1</v>
      </c>
      <c r="G95" s="54">
        <f t="shared" si="12"/>
        <v>2</v>
      </c>
      <c r="I95" s="18" t="s">
        <v>78</v>
      </c>
    </row>
    <row r="96" spans="1:9" x14ac:dyDescent="0.2">
      <c r="A96" s="51">
        <f t="shared" si="14"/>
        <v>88</v>
      </c>
      <c r="B96" s="52">
        <f t="shared" si="8"/>
        <v>-1.4782608695652173</v>
      </c>
      <c r="C96" s="53">
        <f t="shared" si="9"/>
        <v>5.8164780388555923E-3</v>
      </c>
      <c r="D96" s="53">
        <f t="shared" si="10"/>
        <v>0.24429207763193489</v>
      </c>
      <c r="E96" s="53">
        <f t="shared" si="13"/>
        <v>3.0495497105536784</v>
      </c>
      <c r="F96" s="54">
        <f t="shared" si="11"/>
        <v>1</v>
      </c>
      <c r="G96" s="54">
        <f t="shared" si="12"/>
        <v>2</v>
      </c>
      <c r="I96" s="18"/>
    </row>
    <row r="97" spans="1:9" x14ac:dyDescent="0.2">
      <c r="A97" s="51">
        <f t="shared" si="14"/>
        <v>89</v>
      </c>
      <c r="B97" s="52">
        <f t="shared" si="8"/>
        <v>-1.4347826086956521</v>
      </c>
      <c r="C97" s="53">
        <f t="shared" si="9"/>
        <v>6.1967314201597339E-3</v>
      </c>
      <c r="D97" s="53">
        <f t="shared" si="10"/>
        <v>0.26026271964670883</v>
      </c>
      <c r="E97" s="53">
        <f t="shared" si="13"/>
        <v>3.3098124302003873</v>
      </c>
      <c r="F97" s="54">
        <f t="shared" si="11"/>
        <v>1</v>
      </c>
      <c r="G97" s="54">
        <f t="shared" si="12"/>
        <v>2</v>
      </c>
      <c r="I97" s="18" t="s">
        <v>79</v>
      </c>
    </row>
    <row r="98" spans="1:9" x14ac:dyDescent="0.2">
      <c r="A98" s="51">
        <f t="shared" si="14"/>
        <v>90</v>
      </c>
      <c r="B98" s="52">
        <f t="shared" si="8"/>
        <v>-1.3913043478260869</v>
      </c>
      <c r="C98" s="53">
        <f t="shared" si="9"/>
        <v>6.5893758721654568E-3</v>
      </c>
      <c r="D98" s="53">
        <f t="shared" si="10"/>
        <v>0.27675378663094918</v>
      </c>
      <c r="E98" s="53">
        <f t="shared" si="13"/>
        <v>3.5865662168313364</v>
      </c>
      <c r="F98" s="54">
        <f t="shared" si="11"/>
        <v>1</v>
      </c>
      <c r="G98" s="54">
        <f t="shared" si="12"/>
        <v>2</v>
      </c>
      <c r="I98" s="18"/>
    </row>
    <row r="99" spans="1:9" x14ac:dyDescent="0.2">
      <c r="A99" s="51">
        <f t="shared" si="14"/>
        <v>91</v>
      </c>
      <c r="B99" s="52">
        <f t="shared" si="8"/>
        <v>-1.3478260869565217</v>
      </c>
      <c r="C99" s="53">
        <f t="shared" si="9"/>
        <v>6.9936664701557988E-3</v>
      </c>
      <c r="D99" s="53">
        <f t="shared" si="10"/>
        <v>0.29373399174654358</v>
      </c>
      <c r="E99" s="53">
        <f t="shared" si="13"/>
        <v>3.8803002085778799</v>
      </c>
      <c r="F99" s="54">
        <f t="shared" si="11"/>
        <v>1</v>
      </c>
      <c r="G99" s="54">
        <f t="shared" si="12"/>
        <v>2</v>
      </c>
      <c r="I99" s="18"/>
    </row>
    <row r="100" spans="1:9" x14ac:dyDescent="0.2">
      <c r="A100" s="51">
        <f t="shared" si="14"/>
        <v>92</v>
      </c>
      <c r="B100" s="52">
        <f t="shared" si="8"/>
        <v>-1.3043478260869565</v>
      </c>
      <c r="C100" s="53">
        <f t="shared" si="9"/>
        <v>7.4087438508846646E-3</v>
      </c>
      <c r="D100" s="53">
        <f t="shared" si="10"/>
        <v>0.31116724173715593</v>
      </c>
      <c r="E100" s="53">
        <f t="shared" si="13"/>
        <v>4.1914674503150362</v>
      </c>
      <c r="F100" s="54">
        <f t="shared" si="11"/>
        <v>1</v>
      </c>
      <c r="G100" s="54">
        <f t="shared" si="12"/>
        <v>2</v>
      </c>
      <c r="I100" s="17" t="s">
        <v>7</v>
      </c>
    </row>
    <row r="101" spans="1:9" x14ac:dyDescent="0.2">
      <c r="A101" s="51">
        <f t="shared" si="14"/>
        <v>93</v>
      </c>
      <c r="B101" s="52">
        <f t="shared" si="8"/>
        <v>-1.2608695652173914</v>
      </c>
      <c r="C101" s="53">
        <f t="shared" si="9"/>
        <v>7.8336338815433032E-3</v>
      </c>
      <c r="D101" s="53">
        <f t="shared" si="10"/>
        <v>0.32901262302481871</v>
      </c>
      <c r="E101" s="53">
        <f t="shared" si="13"/>
        <v>4.5204800733398551</v>
      </c>
      <c r="F101" s="54">
        <f t="shared" si="11"/>
        <v>1</v>
      </c>
      <c r="G101" s="54">
        <f t="shared" si="12"/>
        <v>2</v>
      </c>
      <c r="I101" s="18"/>
    </row>
    <row r="102" spans="1:9" x14ac:dyDescent="0.2">
      <c r="A102" s="51">
        <f t="shared" si="14"/>
        <v>94</v>
      </c>
      <c r="B102" s="52">
        <f t="shared" si="8"/>
        <v>-1.2173913043478262</v>
      </c>
      <c r="C102" s="53">
        <f t="shared" si="9"/>
        <v>8.2672484239982996E-3</v>
      </c>
      <c r="D102" s="53">
        <f t="shared" si="10"/>
        <v>0.34722443380792856</v>
      </c>
      <c r="E102" s="53">
        <f t="shared" si="13"/>
        <v>4.867704507147784</v>
      </c>
      <c r="F102" s="54">
        <f t="shared" si="11"/>
        <v>1</v>
      </c>
      <c r="G102" s="54">
        <f t="shared" si="12"/>
        <v>2</v>
      </c>
      <c r="I102" s="17" t="s">
        <v>8</v>
      </c>
    </row>
    <row r="103" spans="1:9" x14ac:dyDescent="0.2">
      <c r="A103" s="51">
        <f t="shared" si="14"/>
        <v>95</v>
      </c>
      <c r="B103" s="52">
        <f t="shared" si="8"/>
        <v>-1.173913043478261</v>
      </c>
      <c r="C103" s="53">
        <f t="shared" si="9"/>
        <v>8.7083872503384025E-3</v>
      </c>
      <c r="D103" s="53">
        <f t="shared" si="10"/>
        <v>0.36575226451421289</v>
      </c>
      <c r="E103" s="53">
        <f t="shared" si="13"/>
        <v>5.2334567716619969</v>
      </c>
      <c r="F103" s="54">
        <f t="shared" si="11"/>
        <v>1</v>
      </c>
      <c r="G103" s="54">
        <f t="shared" si="12"/>
        <v>2</v>
      </c>
      <c r="I103" s="18"/>
    </row>
    <row r="104" spans="1:9" x14ac:dyDescent="0.2">
      <c r="A104" s="51">
        <f t="shared" si="14"/>
        <v>96</v>
      </c>
      <c r="B104" s="52">
        <f t="shared" si="8"/>
        <v>-1.1304347826086956</v>
      </c>
      <c r="C104" s="53">
        <f t="shared" si="9"/>
        <v>9.1557411533960322E-3</v>
      </c>
      <c r="D104" s="53">
        <f t="shared" si="10"/>
        <v>0.38454112844263333</v>
      </c>
      <c r="E104" s="53">
        <f t="shared" si="13"/>
        <v>5.6179979001046298</v>
      </c>
      <c r="F104" s="54">
        <f t="shared" si="11"/>
        <v>1</v>
      </c>
      <c r="G104" s="54">
        <f t="shared" si="12"/>
        <v>2</v>
      </c>
      <c r="I104" s="18" t="s">
        <v>9</v>
      </c>
    </row>
    <row r="105" spans="1:9" x14ac:dyDescent="0.2">
      <c r="A105" s="51">
        <f t="shared" si="14"/>
        <v>97</v>
      </c>
      <c r="B105" s="52">
        <f t="shared" si="8"/>
        <v>-1.0869565217391304</v>
      </c>
      <c r="C105" s="53">
        <f t="shared" si="9"/>
        <v>9.6078962821519523E-3</v>
      </c>
      <c r="D105" s="53">
        <f t="shared" si="10"/>
        <v>0.40353164385038198</v>
      </c>
      <c r="E105" s="53">
        <f t="shared" si="13"/>
        <v>6.0215295439550118</v>
      </c>
      <c r="F105" s="54">
        <f t="shared" si="11"/>
        <v>1</v>
      </c>
      <c r="G105" s="54">
        <f t="shared" si="12"/>
        <v>2</v>
      </c>
      <c r="I105" s="18" t="s">
        <v>10</v>
      </c>
    </row>
    <row r="106" spans="1:9" x14ac:dyDescent="0.2">
      <c r="A106" s="51">
        <f t="shared" si="14"/>
        <v>98</v>
      </c>
      <c r="B106" s="52">
        <f t="shared" si="8"/>
        <v>-1.0434782608695652</v>
      </c>
      <c r="C106" s="53">
        <f t="shared" si="9"/>
        <v>1.0063339716950387E-2</v>
      </c>
      <c r="D106" s="53">
        <f t="shared" si="10"/>
        <v>0.42266026811191626</v>
      </c>
      <c r="E106" s="53">
        <f t="shared" si="13"/>
        <v>6.4441898120669281</v>
      </c>
      <c r="F106" s="54">
        <f t="shared" si="11"/>
        <v>1</v>
      </c>
      <c r="G106" s="54">
        <f t="shared" si="12"/>
        <v>2</v>
      </c>
      <c r="I106" s="20" t="s">
        <v>11</v>
      </c>
    </row>
    <row r="107" spans="1:9" x14ac:dyDescent="0.2">
      <c r="A107" s="55">
        <f t="shared" si="14"/>
        <v>99</v>
      </c>
      <c r="B107" s="56">
        <f t="shared" si="8"/>
        <v>-1</v>
      </c>
      <c r="C107" s="57">
        <f t="shared" si="9"/>
        <v>1.0520466283441016E-2</v>
      </c>
      <c r="D107" s="57">
        <f t="shared" si="10"/>
        <v>0.44185958390452268</v>
      </c>
      <c r="E107" s="57">
        <f t="shared" si="13"/>
        <v>6.886049395971451</v>
      </c>
      <c r="F107" s="58">
        <f t="shared" si="11"/>
        <v>1</v>
      </c>
      <c r="G107" s="58">
        <f t="shared" si="12"/>
        <v>2</v>
      </c>
      <c r="I107" s="18"/>
    </row>
    <row r="108" spans="1:9" x14ac:dyDescent="0.2">
      <c r="A108" s="55">
        <f t="shared" si="14"/>
        <v>100</v>
      </c>
      <c r="B108" s="56">
        <f t="shared" si="8"/>
        <v>-0.95652173913043481</v>
      </c>
      <c r="C108" s="57">
        <f t="shared" si="9"/>
        <v>1.0977586587348947E-2</v>
      </c>
      <c r="D108" s="57">
        <f t="shared" si="10"/>
        <v>0.46105863666865576</v>
      </c>
      <c r="E108" s="57">
        <f t="shared" si="13"/>
        <v>7.347108032640107</v>
      </c>
      <c r="F108" s="58">
        <f t="shared" si="11"/>
        <v>1</v>
      </c>
      <c r="G108" s="58">
        <f t="shared" si="12"/>
        <v>2</v>
      </c>
      <c r="I108" s="18" t="s">
        <v>12</v>
      </c>
    </row>
    <row r="109" spans="1:9" x14ac:dyDescent="0.2">
      <c r="A109" s="55">
        <f t="shared" si="14"/>
        <v>101</v>
      </c>
      <c r="B109" s="56">
        <f t="shared" si="8"/>
        <v>-0.91304347826086951</v>
      </c>
      <c r="C109" s="57">
        <f t="shared" si="9"/>
        <v>1.143293623480549E-2</v>
      </c>
      <c r="D109" s="57">
        <f t="shared" si="10"/>
        <v>0.4801833218618306</v>
      </c>
      <c r="E109" s="57">
        <f t="shared" si="13"/>
        <v>7.8272913545019378</v>
      </c>
      <c r="F109" s="58">
        <f t="shared" si="11"/>
        <v>1</v>
      </c>
      <c r="G109" s="58">
        <f t="shared" si="12"/>
        <v>2</v>
      </c>
      <c r="I109" s="18" t="s">
        <v>13</v>
      </c>
    </row>
    <row r="110" spans="1:9" x14ac:dyDescent="0.2">
      <c r="A110" s="55">
        <f t="shared" si="14"/>
        <v>102</v>
      </c>
      <c r="B110" s="56">
        <f t="shared" si="8"/>
        <v>-0.86956521739130432</v>
      </c>
      <c r="C110" s="57">
        <f t="shared" si="9"/>
        <v>1.1884686185326676E-2</v>
      </c>
      <c r="D110" s="57">
        <f t="shared" si="10"/>
        <v>0.4991568197837204</v>
      </c>
      <c r="E110" s="57">
        <f t="shared" si="13"/>
        <v>8.3264481742856589</v>
      </c>
      <c r="F110" s="58">
        <f t="shared" si="11"/>
        <v>1</v>
      </c>
      <c r="G110" s="58">
        <f t="shared" si="12"/>
        <v>2</v>
      </c>
      <c r="I110" s="20" t="s">
        <v>14</v>
      </c>
    </row>
    <row r="111" spans="1:9" x14ac:dyDescent="0.2">
      <c r="A111" s="55">
        <f t="shared" si="14"/>
        <v>103</v>
      </c>
      <c r="B111" s="56">
        <f t="shared" si="8"/>
        <v>-0.82608695652173914</v>
      </c>
      <c r="C111" s="57">
        <f t="shared" si="9"/>
        <v>1.2330954166895671E-2</v>
      </c>
      <c r="D111" s="57">
        <f t="shared" si="10"/>
        <v>0.51790007500961821</v>
      </c>
      <c r="E111" s="57">
        <f t="shared" si="13"/>
        <v>8.8443482492952779</v>
      </c>
      <c r="F111" s="58">
        <f t="shared" si="11"/>
        <v>1</v>
      </c>
      <c r="G111" s="58">
        <f t="shared" si="12"/>
        <v>2</v>
      </c>
      <c r="I111" s="18"/>
    </row>
    <row r="112" spans="1:9" x14ac:dyDescent="0.2">
      <c r="A112" s="55">
        <f t="shared" si="14"/>
        <v>104</v>
      </c>
      <c r="B112" s="56">
        <f t="shared" si="8"/>
        <v>-0.78260869565217395</v>
      </c>
      <c r="C112" s="57">
        <f t="shared" si="9"/>
        <v>1.2769817065296811E-2</v>
      </c>
      <c r="D112" s="57">
        <f t="shared" si="10"/>
        <v>0.53633231674246606</v>
      </c>
      <c r="E112" s="57">
        <f t="shared" si="13"/>
        <v>9.3806805660377446</v>
      </c>
      <c r="F112" s="58">
        <f t="shared" si="11"/>
        <v>1</v>
      </c>
      <c r="G112" s="58">
        <f t="shared" si="12"/>
        <v>2</v>
      </c>
      <c r="I112" s="18"/>
    </row>
    <row r="113" spans="1:9" x14ac:dyDescent="0.2">
      <c r="A113" s="55">
        <f t="shared" si="14"/>
        <v>105</v>
      </c>
      <c r="B113" s="56">
        <f t="shared" si="8"/>
        <v>-0.73913043478260865</v>
      </c>
      <c r="C113" s="57">
        <f t="shared" si="9"/>
        <v>1.3199324183175246E-2</v>
      </c>
      <c r="D113" s="57">
        <f t="shared" si="10"/>
        <v>0.55437161569336035</v>
      </c>
      <c r="E113" s="57">
        <f t="shared" si="13"/>
        <v>9.9350521817311055</v>
      </c>
      <c r="F113" s="58">
        <f t="shared" si="11"/>
        <v>1</v>
      </c>
      <c r="G113" s="58">
        <f t="shared" si="12"/>
        <v>2</v>
      </c>
      <c r="I113" s="17" t="s">
        <v>15</v>
      </c>
    </row>
    <row r="114" spans="1:9" x14ac:dyDescent="0.2">
      <c r="A114" s="55">
        <f t="shared" si="14"/>
        <v>106</v>
      </c>
      <c r="B114" s="56">
        <f t="shared" si="8"/>
        <v>-0.69565217391304346</v>
      </c>
      <c r="C114" s="57">
        <f t="shared" si="9"/>
        <v>1.3617511248572352E-2</v>
      </c>
      <c r="D114" s="57">
        <f t="shared" si="10"/>
        <v>0.57193547244003884</v>
      </c>
      <c r="E114" s="57">
        <f t="shared" si="13"/>
        <v>10.506987654171144</v>
      </c>
      <c r="F114" s="58">
        <f t="shared" si="11"/>
        <v>1</v>
      </c>
      <c r="G114" s="58">
        <f t="shared" si="12"/>
        <v>2</v>
      </c>
      <c r="I114" s="18"/>
    </row>
    <row r="115" spans="1:9" x14ac:dyDescent="0.2">
      <c r="A115" s="55">
        <f t="shared" si="14"/>
        <v>107</v>
      </c>
      <c r="B115" s="56">
        <f t="shared" si="8"/>
        <v>-0.65217391304347827</v>
      </c>
      <c r="C115" s="57">
        <f t="shared" si="9"/>
        <v>1.4022415038220699E-2</v>
      </c>
      <c r="D115" s="57">
        <f t="shared" si="10"/>
        <v>0.58894143160526935</v>
      </c>
      <c r="E115" s="57">
        <f t="shared" si="13"/>
        <v>11.095929085776413</v>
      </c>
      <c r="F115" s="58">
        <f t="shared" si="11"/>
        <v>1</v>
      </c>
      <c r="G115" s="58">
        <f t="shared" si="12"/>
        <v>2</v>
      </c>
      <c r="I115" s="18" t="s">
        <v>16</v>
      </c>
    </row>
    <row r="116" spans="1:9" x14ac:dyDescent="0.2">
      <c r="A116" s="55">
        <f t="shared" si="14"/>
        <v>108</v>
      </c>
      <c r="B116" s="56">
        <f t="shared" si="8"/>
        <v>-0.60869565217391308</v>
      </c>
      <c r="C116" s="57">
        <f t="shared" si="9"/>
        <v>1.4412088467969703E-2</v>
      </c>
      <c r="D116" s="57">
        <f t="shared" si="10"/>
        <v>0.60530771565472752</v>
      </c>
      <c r="E116" s="57">
        <f t="shared" si="13"/>
        <v>11.701236801431142</v>
      </c>
      <c r="F116" s="58">
        <f t="shared" si="11"/>
        <v>1</v>
      </c>
      <c r="G116" s="58">
        <f t="shared" si="12"/>
        <v>2</v>
      </c>
      <c r="I116" s="20" t="s">
        <v>17</v>
      </c>
    </row>
    <row r="117" spans="1:9" x14ac:dyDescent="0.2">
      <c r="A117" s="55">
        <f>A116+1</f>
        <v>109</v>
      </c>
      <c r="B117" s="56">
        <f t="shared" si="8"/>
        <v>-0.56521739130434778</v>
      </c>
      <c r="C117" s="57">
        <f t="shared" si="9"/>
        <v>1.4784615991630504E-2</v>
      </c>
      <c r="D117" s="57">
        <f t="shared" si="10"/>
        <v>0.62095387164848115</v>
      </c>
      <c r="E117" s="57">
        <f t="shared" si="13"/>
        <v>12.322190673079623</v>
      </c>
      <c r="F117" s="58">
        <f t="shared" si="11"/>
        <v>1</v>
      </c>
      <c r="G117" s="58">
        <f t="shared" si="12"/>
        <v>2</v>
      </c>
      <c r="I117" s="18"/>
    </row>
    <row r="118" spans="1:9" x14ac:dyDescent="0.2">
      <c r="A118" s="55">
        <f t="shared" ref="A118:A152" si="15">A117+1</f>
        <v>110</v>
      </c>
      <c r="B118" s="56">
        <f t="shared" si="8"/>
        <v>-0.52173913043478259</v>
      </c>
      <c r="C118" s="57">
        <f t="shared" si="9"/>
        <v>1.5138129140526615E-2</v>
      </c>
      <c r="D118" s="57">
        <f t="shared" si="10"/>
        <v>0.6358014239021178</v>
      </c>
      <c r="E118" s="57">
        <f t="shared" si="13"/>
        <v>12.957992096981741</v>
      </c>
      <c r="F118" s="58">
        <f t="shared" si="11"/>
        <v>1</v>
      </c>
      <c r="G118" s="58">
        <f t="shared" si="12"/>
        <v>2</v>
      </c>
      <c r="I118" s="18" t="s">
        <v>18</v>
      </c>
    </row>
    <row r="119" spans="1:9" x14ac:dyDescent="0.2">
      <c r="A119" s="55">
        <f t="shared" si="15"/>
        <v>111</v>
      </c>
      <c r="B119" s="56">
        <f t="shared" si="8"/>
        <v>-0.47826086956521741</v>
      </c>
      <c r="C119" s="57">
        <f t="shared" si="9"/>
        <v>1.5470822029334636E-2</v>
      </c>
      <c r="D119" s="57">
        <f t="shared" si="10"/>
        <v>0.6497745252320547</v>
      </c>
      <c r="E119" s="57">
        <f t="shared" si="13"/>
        <v>13.607766622213795</v>
      </c>
      <c r="F119" s="58">
        <f t="shared" si="11"/>
        <v>1</v>
      </c>
      <c r="G119" s="58">
        <f t="shared" si="12"/>
        <v>2</v>
      </c>
      <c r="I119" s="20" t="s">
        <v>20</v>
      </c>
    </row>
    <row r="120" spans="1:9" x14ac:dyDescent="0.2">
      <c r="A120" s="55">
        <f t="shared" si="15"/>
        <v>112</v>
      </c>
      <c r="B120" s="56">
        <f t="shared" si="8"/>
        <v>-0.43478260869565216</v>
      </c>
      <c r="C120" s="57">
        <f t="shared" si="9"/>
        <v>1.5780966649577996E-2</v>
      </c>
      <c r="D120" s="57">
        <f t="shared" si="10"/>
        <v>0.66280059928227586</v>
      </c>
      <c r="E120" s="57">
        <f t="shared" si="13"/>
        <v>14.270567221496071</v>
      </c>
      <c r="F120" s="58">
        <f t="shared" si="11"/>
        <v>1</v>
      </c>
      <c r="G120" s="58">
        <f t="shared" si="12"/>
        <v>2</v>
      </c>
    </row>
    <row r="121" spans="1:9" x14ac:dyDescent="0.2">
      <c r="A121" s="55">
        <f t="shared" si="15"/>
        <v>113</v>
      </c>
      <c r="B121" s="56">
        <f t="shared" si="8"/>
        <v>-0.39130434782608697</v>
      </c>
      <c r="C121" s="57">
        <f t="shared" si="9"/>
        <v>1.6066927770535141E-2</v>
      </c>
      <c r="D121" s="57">
        <f t="shared" si="10"/>
        <v>0.67481096636247595</v>
      </c>
      <c r="E121" s="57">
        <f t="shared" si="13"/>
        <v>14.945378187858546</v>
      </c>
      <c r="F121" s="58">
        <f t="shared" si="11"/>
        <v>1</v>
      </c>
      <c r="G121" s="58">
        <f t="shared" si="12"/>
        <v>2</v>
      </c>
    </row>
    <row r="122" spans="1:9" x14ac:dyDescent="0.2">
      <c r="A122" s="55">
        <f t="shared" si="15"/>
        <v>114</v>
      </c>
      <c r="B122" s="56">
        <f t="shared" si="8"/>
        <v>-0.34782608695652173</v>
      </c>
      <c r="C122" s="57">
        <f t="shared" si="9"/>
        <v>1.6327177268434859E-2</v>
      </c>
      <c r="D122" s="57">
        <f t="shared" si="10"/>
        <v>0.68574144527426406</v>
      </c>
      <c r="E122" s="57">
        <f t="shared" si="13"/>
        <v>15.63111963313281</v>
      </c>
      <c r="F122" s="58">
        <f t="shared" si="11"/>
        <v>1</v>
      </c>
      <c r="G122" s="58">
        <f t="shared" si="12"/>
        <v>2</v>
      </c>
    </row>
    <row r="123" spans="1:9" x14ac:dyDescent="0.2">
      <c r="A123" s="55">
        <f t="shared" si="15"/>
        <v>115</v>
      </c>
      <c r="B123" s="56">
        <f t="shared" si="8"/>
        <v>-0.30434782608695654</v>
      </c>
      <c r="C123" s="57">
        <f t="shared" si="9"/>
        <v>1.656030770867796E-2</v>
      </c>
      <c r="D123" s="57">
        <f t="shared" si="10"/>
        <v>0.69553292376447429</v>
      </c>
      <c r="E123" s="57">
        <f t="shared" si="13"/>
        <v>16.326652556897283</v>
      </c>
      <c r="F123" s="58">
        <f t="shared" si="11"/>
        <v>1</v>
      </c>
      <c r="G123" s="58">
        <f t="shared" si="12"/>
        <v>2</v>
      </c>
    </row>
    <row r="124" spans="1:9" x14ac:dyDescent="0.2">
      <c r="A124" s="55">
        <f t="shared" si="15"/>
        <v>116</v>
      </c>
      <c r="B124" s="56">
        <f t="shared" si="8"/>
        <v>-0.2608695652173913</v>
      </c>
      <c r="C124" s="57">
        <f t="shared" si="9"/>
        <v>1.676504501243856E-2</v>
      </c>
      <c r="D124" s="57">
        <f t="shared" si="10"/>
        <v>0.70413189052241953</v>
      </c>
      <c r="E124" s="57">
        <f t="shared" si="13"/>
        <v>17.030784447419702</v>
      </c>
      <c r="F124" s="58">
        <f t="shared" si="11"/>
        <v>1</v>
      </c>
      <c r="G124" s="58">
        <f t="shared" si="12"/>
        <v>2</v>
      </c>
    </row>
    <row r="125" spans="1:9" x14ac:dyDescent="0.2">
      <c r="A125" s="55">
        <f t="shared" si="15"/>
        <v>117</v>
      </c>
      <c r="B125" s="56">
        <f t="shared" si="8"/>
        <v>-0.21739130434782608</v>
      </c>
      <c r="C125" s="57">
        <f t="shared" si="9"/>
        <v>1.6940260048298208E-2</v>
      </c>
      <c r="D125" s="57">
        <f t="shared" si="10"/>
        <v>0.71149092202852471</v>
      </c>
      <c r="E125" s="57">
        <f t="shared" si="13"/>
        <v>17.742275369448226</v>
      </c>
      <c r="F125" s="58">
        <f t="shared" si="11"/>
        <v>1</v>
      </c>
      <c r="G125" s="58">
        <f t="shared" si="12"/>
        <v>2</v>
      </c>
    </row>
    <row r="126" spans="1:9" x14ac:dyDescent="0.2">
      <c r="A126" s="55">
        <f t="shared" si="15"/>
        <v>118</v>
      </c>
      <c r="B126" s="56">
        <f t="shared" si="8"/>
        <v>-0.17391304347826086</v>
      </c>
      <c r="C126" s="57">
        <f t="shared" si="9"/>
        <v>1.7084979001439498E-2</v>
      </c>
      <c r="D126" s="57">
        <f t="shared" si="10"/>
        <v>0.71756911806045887</v>
      </c>
      <c r="E126" s="57">
        <f t="shared" si="13"/>
        <v>18.459844487508686</v>
      </c>
      <c r="F126" s="58">
        <f t="shared" si="11"/>
        <v>1</v>
      </c>
      <c r="G126" s="58">
        <f t="shared" si="12"/>
        <v>2</v>
      </c>
    </row>
    <row r="127" spans="1:9" x14ac:dyDescent="0.2">
      <c r="A127" s="55">
        <f t="shared" si="15"/>
        <v>119</v>
      </c>
      <c r="B127" s="56">
        <f t="shared" si="8"/>
        <v>-0.13043478260869565</v>
      </c>
      <c r="C127" s="57">
        <f t="shared" si="9"/>
        <v>1.7198392387208418E-2</v>
      </c>
      <c r="D127" s="57">
        <f t="shared" si="10"/>
        <v>0.72233248026275354</v>
      </c>
      <c r="E127" s="57">
        <f t="shared" si="13"/>
        <v>19.18217696777144</v>
      </c>
      <c r="F127" s="58">
        <f t="shared" si="11"/>
        <v>1</v>
      </c>
      <c r="G127" s="58">
        <f t="shared" si="12"/>
        <v>2</v>
      </c>
    </row>
    <row r="128" spans="1:9" x14ac:dyDescent="0.2">
      <c r="A128" s="55">
        <f t="shared" si="15"/>
        <v>120</v>
      </c>
      <c r="B128" s="56">
        <f t="shared" si="8"/>
        <v>-8.6956521739130432E-2</v>
      </c>
      <c r="C128" s="57">
        <f t="shared" si="9"/>
        <v>1.7279862592335046E-2</v>
      </c>
      <c r="D128" s="57">
        <f t="shared" si="10"/>
        <v>0.72575422887807195</v>
      </c>
      <c r="E128" s="57">
        <f t="shared" si="13"/>
        <v>19.90793119664951</v>
      </c>
      <c r="F128" s="58">
        <f t="shared" si="11"/>
        <v>1</v>
      </c>
      <c r="G128" s="58">
        <f t="shared" si="12"/>
        <v>2</v>
      </c>
    </row>
    <row r="129" spans="1:7" x14ac:dyDescent="0.2">
      <c r="A129" s="55">
        <f t="shared" si="15"/>
        <v>121</v>
      </c>
      <c r="B129" s="56">
        <f t="shared" si="8"/>
        <v>-4.3478260869565216E-2</v>
      </c>
      <c r="C129" s="57">
        <f t="shared" si="9"/>
        <v>1.7328929845523863E-2</v>
      </c>
      <c r="D129" s="57">
        <f t="shared" si="10"/>
        <v>0.72781505351200226</v>
      </c>
      <c r="E129" s="57">
        <f t="shared" si="13"/>
        <v>20.635746250161514</v>
      </c>
      <c r="F129" s="58">
        <f t="shared" si="11"/>
        <v>1</v>
      </c>
      <c r="G129" s="58">
        <f t="shared" si="12"/>
        <v>2</v>
      </c>
    </row>
    <row r="130" spans="1:7" x14ac:dyDescent="0.2">
      <c r="A130" s="59">
        <f t="shared" si="15"/>
        <v>122</v>
      </c>
      <c r="B130" s="60">
        <f t="shared" si="8"/>
        <v>0</v>
      </c>
      <c r="C130" s="61">
        <f t="shared" si="9"/>
        <v>1.7345316539192728E-2</v>
      </c>
      <c r="D130" s="61">
        <f t="shared" si="10"/>
        <v>0.72850329464609453</v>
      </c>
      <c r="E130" s="61">
        <f t="shared" si="13"/>
        <v>21.36424954480761</v>
      </c>
      <c r="F130" s="62">
        <f t="shared" si="11"/>
        <v>1</v>
      </c>
      <c r="G130" s="62">
        <f t="shared" si="12"/>
        <v>2</v>
      </c>
    </row>
    <row r="131" spans="1:7" x14ac:dyDescent="0.2">
      <c r="A131" s="55">
        <f t="shared" si="15"/>
        <v>123</v>
      </c>
      <c r="B131" s="56">
        <f t="shared" si="8"/>
        <v>4.3478260869565216E-2</v>
      </c>
      <c r="C131" s="57">
        <f t="shared" si="9"/>
        <v>1.7328929845523863E-2</v>
      </c>
      <c r="D131" s="57">
        <f t="shared" si="10"/>
        <v>0.72781505351200226</v>
      </c>
      <c r="E131" s="57">
        <f t="shared" ref="E131:E194" si="16">D131+E132</f>
        <v>20.635746250161514</v>
      </c>
      <c r="F131" s="58">
        <f t="shared" si="11"/>
        <v>1</v>
      </c>
      <c r="G131" s="58">
        <f t="shared" si="12"/>
        <v>2</v>
      </c>
    </row>
    <row r="132" spans="1:7" x14ac:dyDescent="0.2">
      <c r="A132" s="55">
        <f t="shared" si="15"/>
        <v>124</v>
      </c>
      <c r="B132" s="56">
        <f t="shared" si="8"/>
        <v>8.6956521739130432E-2</v>
      </c>
      <c r="C132" s="57">
        <f t="shared" si="9"/>
        <v>1.7279862592335046E-2</v>
      </c>
      <c r="D132" s="57">
        <f t="shared" si="10"/>
        <v>0.72575422887807195</v>
      </c>
      <c r="E132" s="57">
        <f t="shared" si="16"/>
        <v>19.90793119664951</v>
      </c>
      <c r="F132" s="58">
        <f t="shared" si="11"/>
        <v>1</v>
      </c>
      <c r="G132" s="58">
        <f t="shared" si="12"/>
        <v>2</v>
      </c>
    </row>
    <row r="133" spans="1:7" x14ac:dyDescent="0.2">
      <c r="A133" s="55">
        <f t="shared" si="15"/>
        <v>125</v>
      </c>
      <c r="B133" s="56">
        <f t="shared" si="8"/>
        <v>0.13043478260869565</v>
      </c>
      <c r="C133" s="57">
        <f t="shared" si="9"/>
        <v>1.7198392387208418E-2</v>
      </c>
      <c r="D133" s="57">
        <f t="shared" si="10"/>
        <v>0.72233248026275354</v>
      </c>
      <c r="E133" s="57">
        <f t="shared" si="16"/>
        <v>19.18217696777144</v>
      </c>
      <c r="F133" s="58">
        <f t="shared" si="11"/>
        <v>1</v>
      </c>
      <c r="G133" s="58">
        <f t="shared" si="12"/>
        <v>2</v>
      </c>
    </row>
    <row r="134" spans="1:7" x14ac:dyDescent="0.2">
      <c r="A134" s="55">
        <f t="shared" si="15"/>
        <v>126</v>
      </c>
      <c r="B134" s="56">
        <f t="shared" si="8"/>
        <v>0.17391304347826086</v>
      </c>
      <c r="C134" s="57">
        <f t="shared" si="9"/>
        <v>1.7084979001439498E-2</v>
      </c>
      <c r="D134" s="57">
        <f t="shared" si="10"/>
        <v>0.71756911806045887</v>
      </c>
      <c r="E134" s="57">
        <f t="shared" si="16"/>
        <v>18.459844487508686</v>
      </c>
      <c r="F134" s="58">
        <f t="shared" si="11"/>
        <v>1</v>
      </c>
      <c r="G134" s="58">
        <f t="shared" si="12"/>
        <v>2</v>
      </c>
    </row>
    <row r="135" spans="1:7" x14ac:dyDescent="0.2">
      <c r="A135" s="55">
        <f t="shared" si="15"/>
        <v>127</v>
      </c>
      <c r="B135" s="56">
        <f t="shared" si="8"/>
        <v>0.21739130434782608</v>
      </c>
      <c r="C135" s="57">
        <f t="shared" si="9"/>
        <v>1.6940260048298208E-2</v>
      </c>
      <c r="D135" s="57">
        <f t="shared" si="10"/>
        <v>0.71149092202852471</v>
      </c>
      <c r="E135" s="57">
        <f t="shared" si="16"/>
        <v>17.742275369448226</v>
      </c>
      <c r="F135" s="58">
        <f t="shared" si="11"/>
        <v>1</v>
      </c>
      <c r="G135" s="58">
        <f t="shared" si="12"/>
        <v>2</v>
      </c>
    </row>
    <row r="136" spans="1:7" x14ac:dyDescent="0.2">
      <c r="A136" s="55">
        <f t="shared" si="15"/>
        <v>128</v>
      </c>
      <c r="B136" s="56">
        <f t="shared" ref="B136:B199" si="17">(A136-$J$3)/$J$4</f>
        <v>0.2608695652173913</v>
      </c>
      <c r="C136" s="57">
        <f t="shared" ref="C136:C199" si="18">1/($J$4*SQRT(2*PI()))*(EXP(-(((A136-$J$3)^2)/(2*$J$4^2))))</f>
        <v>1.676504501243856E-2</v>
      </c>
      <c r="D136" s="57">
        <f t="shared" ref="D136:D199" si="19">$J$5*C136</f>
        <v>0.70413189052241953</v>
      </c>
      <c r="E136" s="57">
        <f t="shared" si="16"/>
        <v>17.030784447419702</v>
      </c>
      <c r="F136" s="58">
        <f t="shared" ref="F136:F199" si="20">$M$3</f>
        <v>1</v>
      </c>
      <c r="G136" s="58">
        <f t="shared" si="12"/>
        <v>2</v>
      </c>
    </row>
    <row r="137" spans="1:7" x14ac:dyDescent="0.2">
      <c r="A137" s="55">
        <f t="shared" si="15"/>
        <v>129</v>
      </c>
      <c r="B137" s="56">
        <f t="shared" si="17"/>
        <v>0.30434782608695654</v>
      </c>
      <c r="C137" s="57">
        <f t="shared" si="18"/>
        <v>1.656030770867796E-2</v>
      </c>
      <c r="D137" s="57">
        <f t="shared" si="19"/>
        <v>0.69553292376447429</v>
      </c>
      <c r="E137" s="57">
        <f t="shared" si="16"/>
        <v>16.326652556897283</v>
      </c>
      <c r="F137" s="58">
        <f t="shared" si="20"/>
        <v>1</v>
      </c>
      <c r="G137" s="58">
        <f t="shared" ref="G137:G200" si="21">$M$4</f>
        <v>2</v>
      </c>
    </row>
    <row r="138" spans="1:7" x14ac:dyDescent="0.2">
      <c r="A138" s="55">
        <f t="shared" si="15"/>
        <v>130</v>
      </c>
      <c r="B138" s="56">
        <f t="shared" si="17"/>
        <v>0.34782608695652173</v>
      </c>
      <c r="C138" s="57">
        <f t="shared" si="18"/>
        <v>1.6327177268434859E-2</v>
      </c>
      <c r="D138" s="57">
        <f t="shared" si="19"/>
        <v>0.68574144527426406</v>
      </c>
      <c r="E138" s="57">
        <f t="shared" si="16"/>
        <v>15.63111963313281</v>
      </c>
      <c r="F138" s="58">
        <f t="shared" si="20"/>
        <v>1</v>
      </c>
      <c r="G138" s="58">
        <f t="shared" si="21"/>
        <v>2</v>
      </c>
    </row>
    <row r="139" spans="1:7" x14ac:dyDescent="0.2">
      <c r="A139" s="55">
        <f t="shared" si="15"/>
        <v>131</v>
      </c>
      <c r="B139" s="56">
        <f t="shared" si="17"/>
        <v>0.39130434782608697</v>
      </c>
      <c r="C139" s="57">
        <f t="shared" si="18"/>
        <v>1.6066927770535141E-2</v>
      </c>
      <c r="D139" s="57">
        <f t="shared" si="19"/>
        <v>0.67481096636247595</v>
      </c>
      <c r="E139" s="57">
        <f t="shared" si="16"/>
        <v>14.945378187858546</v>
      </c>
      <c r="F139" s="58">
        <f t="shared" si="20"/>
        <v>1</v>
      </c>
      <c r="G139" s="58">
        <f t="shared" si="21"/>
        <v>2</v>
      </c>
    </row>
    <row r="140" spans="1:7" x14ac:dyDescent="0.2">
      <c r="A140" s="55">
        <f t="shared" si="15"/>
        <v>132</v>
      </c>
      <c r="B140" s="56">
        <f t="shared" si="17"/>
        <v>0.43478260869565216</v>
      </c>
      <c r="C140" s="57">
        <f t="shared" si="18"/>
        <v>1.5780966649577996E-2</v>
      </c>
      <c r="D140" s="57">
        <f t="shared" si="19"/>
        <v>0.66280059928227586</v>
      </c>
      <c r="E140" s="57">
        <f t="shared" si="16"/>
        <v>14.270567221496071</v>
      </c>
      <c r="F140" s="58">
        <f t="shared" si="20"/>
        <v>1</v>
      </c>
      <c r="G140" s="58">
        <f t="shared" si="21"/>
        <v>2</v>
      </c>
    </row>
    <row r="141" spans="1:7" x14ac:dyDescent="0.2">
      <c r="A141" s="55">
        <f t="shared" si="15"/>
        <v>133</v>
      </c>
      <c r="B141" s="56">
        <f t="shared" si="17"/>
        <v>0.47826086956521741</v>
      </c>
      <c r="C141" s="57">
        <f t="shared" si="18"/>
        <v>1.5470822029334636E-2</v>
      </c>
      <c r="D141" s="57">
        <f t="shared" si="19"/>
        <v>0.6497745252320547</v>
      </c>
      <c r="E141" s="57">
        <f t="shared" si="16"/>
        <v>13.607766622213795</v>
      </c>
      <c r="F141" s="58">
        <f t="shared" si="20"/>
        <v>1</v>
      </c>
      <c r="G141" s="58">
        <f t="shared" si="21"/>
        <v>2</v>
      </c>
    </row>
    <row r="142" spans="1:7" x14ac:dyDescent="0.2">
      <c r="A142" s="55">
        <f t="shared" si="15"/>
        <v>134</v>
      </c>
      <c r="B142" s="56">
        <f t="shared" si="17"/>
        <v>0.52173913043478259</v>
      </c>
      <c r="C142" s="57">
        <f t="shared" si="18"/>
        <v>1.5138129140526615E-2</v>
      </c>
      <c r="D142" s="57">
        <f t="shared" si="19"/>
        <v>0.6358014239021178</v>
      </c>
      <c r="E142" s="57">
        <f t="shared" si="16"/>
        <v>12.957992096981741</v>
      </c>
      <c r="F142" s="58">
        <f t="shared" si="20"/>
        <v>1</v>
      </c>
      <c r="G142" s="58">
        <f t="shared" si="21"/>
        <v>2</v>
      </c>
    </row>
    <row r="143" spans="1:7" x14ac:dyDescent="0.2">
      <c r="A143" s="55">
        <f t="shared" si="15"/>
        <v>135</v>
      </c>
      <c r="B143" s="56">
        <f t="shared" si="17"/>
        <v>0.56521739130434778</v>
      </c>
      <c r="C143" s="57">
        <f t="shared" si="18"/>
        <v>1.4784615991630504E-2</v>
      </c>
      <c r="D143" s="57">
        <f t="shared" si="19"/>
        <v>0.62095387164848115</v>
      </c>
      <c r="E143" s="57">
        <f t="shared" si="16"/>
        <v>12.322190673079623</v>
      </c>
      <c r="F143" s="58">
        <f t="shared" si="20"/>
        <v>1</v>
      </c>
      <c r="G143" s="58">
        <f t="shared" si="21"/>
        <v>2</v>
      </c>
    </row>
    <row r="144" spans="1:7" x14ac:dyDescent="0.2">
      <c r="A144" s="55">
        <f t="shared" si="15"/>
        <v>136</v>
      </c>
      <c r="B144" s="56">
        <f t="shared" si="17"/>
        <v>0.60869565217391308</v>
      </c>
      <c r="C144" s="57">
        <f t="shared" si="18"/>
        <v>1.4412088467969703E-2</v>
      </c>
      <c r="D144" s="57">
        <f t="shared" si="19"/>
        <v>0.60530771565472752</v>
      </c>
      <c r="E144" s="57">
        <f t="shared" si="16"/>
        <v>11.701236801431142</v>
      </c>
      <c r="F144" s="58">
        <f t="shared" si="20"/>
        <v>1</v>
      </c>
      <c r="G144" s="58">
        <f t="shared" si="21"/>
        <v>2</v>
      </c>
    </row>
    <row r="145" spans="1:7" x14ac:dyDescent="0.2">
      <c r="A145" s="55">
        <f t="shared" si="15"/>
        <v>137</v>
      </c>
      <c r="B145" s="56">
        <f t="shared" si="17"/>
        <v>0.65217391304347827</v>
      </c>
      <c r="C145" s="57">
        <f t="shared" si="18"/>
        <v>1.4022415038220699E-2</v>
      </c>
      <c r="D145" s="57">
        <f t="shared" si="19"/>
        <v>0.58894143160526935</v>
      </c>
      <c r="E145" s="57">
        <f t="shared" si="16"/>
        <v>11.095929085776413</v>
      </c>
      <c r="F145" s="58">
        <f t="shared" si="20"/>
        <v>1</v>
      </c>
      <c r="G145" s="58">
        <f t="shared" si="21"/>
        <v>2</v>
      </c>
    </row>
    <row r="146" spans="1:7" x14ac:dyDescent="0.2">
      <c r="A146" s="55">
        <f t="shared" si="15"/>
        <v>138</v>
      </c>
      <c r="B146" s="56">
        <f t="shared" si="17"/>
        <v>0.69565217391304346</v>
      </c>
      <c r="C146" s="57">
        <f t="shared" si="18"/>
        <v>1.3617511248572352E-2</v>
      </c>
      <c r="D146" s="57">
        <f t="shared" si="19"/>
        <v>0.57193547244003884</v>
      </c>
      <c r="E146" s="57">
        <f t="shared" si="16"/>
        <v>10.506987654171144</v>
      </c>
      <c r="F146" s="58">
        <f t="shared" si="20"/>
        <v>1</v>
      </c>
      <c r="G146" s="58">
        <f t="shared" si="21"/>
        <v>2</v>
      </c>
    </row>
    <row r="147" spans="1:7" x14ac:dyDescent="0.2">
      <c r="A147" s="55">
        <f t="shared" si="15"/>
        <v>139</v>
      </c>
      <c r="B147" s="56">
        <f t="shared" si="17"/>
        <v>0.73913043478260865</v>
      </c>
      <c r="C147" s="57">
        <f t="shared" si="18"/>
        <v>1.3199324183175246E-2</v>
      </c>
      <c r="D147" s="57">
        <f t="shared" si="19"/>
        <v>0.55437161569336035</v>
      </c>
      <c r="E147" s="57">
        <f t="shared" si="16"/>
        <v>9.9350521817311055</v>
      </c>
      <c r="F147" s="58">
        <f t="shared" si="20"/>
        <v>1</v>
      </c>
      <c r="G147" s="58">
        <f t="shared" si="21"/>
        <v>2</v>
      </c>
    </row>
    <row r="148" spans="1:7" x14ac:dyDescent="0.2">
      <c r="A148" s="55">
        <f t="shared" si="15"/>
        <v>140</v>
      </c>
      <c r="B148" s="56">
        <f t="shared" si="17"/>
        <v>0.78260869565217395</v>
      </c>
      <c r="C148" s="57">
        <f t="shared" si="18"/>
        <v>1.2769817065296811E-2</v>
      </c>
      <c r="D148" s="57">
        <f t="shared" si="19"/>
        <v>0.53633231674246606</v>
      </c>
      <c r="E148" s="57">
        <f t="shared" si="16"/>
        <v>9.3806805660377446</v>
      </c>
      <c r="F148" s="58">
        <f t="shared" si="20"/>
        <v>1</v>
      </c>
      <c r="G148" s="58">
        <f t="shared" si="21"/>
        <v>2</v>
      </c>
    </row>
    <row r="149" spans="1:7" x14ac:dyDescent="0.2">
      <c r="A149" s="55">
        <f t="shared" si="15"/>
        <v>141</v>
      </c>
      <c r="B149" s="56">
        <f t="shared" si="17"/>
        <v>0.82608695652173914</v>
      </c>
      <c r="C149" s="57">
        <f t="shared" si="18"/>
        <v>1.2330954166895671E-2</v>
      </c>
      <c r="D149" s="57">
        <f t="shared" si="19"/>
        <v>0.51790007500961821</v>
      </c>
      <c r="E149" s="57">
        <f t="shared" si="16"/>
        <v>8.8443482492952779</v>
      </c>
      <c r="F149" s="58">
        <f t="shared" si="20"/>
        <v>1</v>
      </c>
      <c r="G149" s="58">
        <f t="shared" si="21"/>
        <v>2</v>
      </c>
    </row>
    <row r="150" spans="1:7" x14ac:dyDescent="0.2">
      <c r="A150" s="55">
        <f t="shared" si="15"/>
        <v>142</v>
      </c>
      <c r="B150" s="56">
        <f t="shared" si="17"/>
        <v>0.86956521739130432</v>
      </c>
      <c r="C150" s="57">
        <f t="shared" si="18"/>
        <v>1.1884686185326676E-2</v>
      </c>
      <c r="D150" s="57">
        <f t="shared" si="19"/>
        <v>0.4991568197837204</v>
      </c>
      <c r="E150" s="57">
        <f t="shared" si="16"/>
        <v>8.3264481742856589</v>
      </c>
      <c r="F150" s="58">
        <f t="shared" si="20"/>
        <v>1</v>
      </c>
      <c r="G150" s="58">
        <f t="shared" si="21"/>
        <v>2</v>
      </c>
    </row>
    <row r="151" spans="1:7" x14ac:dyDescent="0.2">
      <c r="A151" s="55">
        <f t="shared" si="15"/>
        <v>143</v>
      </c>
      <c r="B151" s="56">
        <f t="shared" si="17"/>
        <v>0.91304347826086951</v>
      </c>
      <c r="C151" s="57">
        <f t="shared" si="18"/>
        <v>1.143293623480549E-2</v>
      </c>
      <c r="D151" s="57">
        <f t="shared" si="19"/>
        <v>0.4801833218618306</v>
      </c>
      <c r="E151" s="57">
        <f t="shared" si="16"/>
        <v>7.8272913545019378</v>
      </c>
      <c r="F151" s="58">
        <f t="shared" si="20"/>
        <v>1</v>
      </c>
      <c r="G151" s="58">
        <f t="shared" si="21"/>
        <v>2</v>
      </c>
    </row>
    <row r="152" spans="1:7" x14ac:dyDescent="0.2">
      <c r="A152" s="55">
        <f t="shared" si="15"/>
        <v>144</v>
      </c>
      <c r="B152" s="56">
        <f t="shared" si="17"/>
        <v>0.95652173913043481</v>
      </c>
      <c r="C152" s="57">
        <f t="shared" si="18"/>
        <v>1.0977586587348947E-2</v>
      </c>
      <c r="D152" s="57">
        <f t="shared" si="19"/>
        <v>0.46105863666865576</v>
      </c>
      <c r="E152" s="57">
        <f t="shared" si="16"/>
        <v>7.347108032640107</v>
      </c>
      <c r="F152" s="58">
        <f t="shared" si="20"/>
        <v>1</v>
      </c>
      <c r="G152" s="58">
        <f t="shared" si="21"/>
        <v>2</v>
      </c>
    </row>
    <row r="153" spans="1:7" x14ac:dyDescent="0.2">
      <c r="A153" s="55">
        <f>A152+1</f>
        <v>145</v>
      </c>
      <c r="B153" s="56">
        <f t="shared" si="17"/>
        <v>1</v>
      </c>
      <c r="C153" s="57">
        <f t="shared" si="18"/>
        <v>1.0520466283441016E-2</v>
      </c>
      <c r="D153" s="57">
        <f t="shared" si="19"/>
        <v>0.44185958390452268</v>
      </c>
      <c r="E153" s="57">
        <f t="shared" si="16"/>
        <v>6.886049395971451</v>
      </c>
      <c r="F153" s="58">
        <f t="shared" si="20"/>
        <v>1</v>
      </c>
      <c r="G153" s="58">
        <f t="shared" si="21"/>
        <v>2</v>
      </c>
    </row>
    <row r="154" spans="1:7" x14ac:dyDescent="0.2">
      <c r="A154" s="51">
        <f t="shared" ref="A154:A188" si="22">A153+1</f>
        <v>146</v>
      </c>
      <c r="B154" s="52">
        <f t="shared" si="17"/>
        <v>1.0434782608695652</v>
      </c>
      <c r="C154" s="53">
        <f t="shared" si="18"/>
        <v>1.0063339716950387E-2</v>
      </c>
      <c r="D154" s="53">
        <f t="shared" si="19"/>
        <v>0.42266026811191626</v>
      </c>
      <c r="E154" s="53">
        <f t="shared" si="16"/>
        <v>6.4441898120669281</v>
      </c>
      <c r="F154" s="54">
        <f t="shared" si="20"/>
        <v>1</v>
      </c>
      <c r="G154" s="54">
        <f t="shared" si="21"/>
        <v>2</v>
      </c>
    </row>
    <row r="155" spans="1:7" x14ac:dyDescent="0.2">
      <c r="A155" s="51">
        <f t="shared" si="22"/>
        <v>147</v>
      </c>
      <c r="B155" s="52">
        <f t="shared" si="17"/>
        <v>1.0869565217391304</v>
      </c>
      <c r="C155" s="53">
        <f t="shared" si="18"/>
        <v>9.6078962821519523E-3</v>
      </c>
      <c r="D155" s="53">
        <f t="shared" si="19"/>
        <v>0.40353164385038198</v>
      </c>
      <c r="E155" s="53">
        <f t="shared" si="16"/>
        <v>6.0215295439550118</v>
      </c>
      <c r="F155" s="54">
        <f t="shared" si="20"/>
        <v>1</v>
      </c>
      <c r="G155" s="54">
        <f t="shared" si="21"/>
        <v>2</v>
      </c>
    </row>
    <row r="156" spans="1:7" x14ac:dyDescent="0.2">
      <c r="A156" s="51">
        <f t="shared" si="22"/>
        <v>148</v>
      </c>
      <c r="B156" s="52">
        <f t="shared" si="17"/>
        <v>1.1304347826086956</v>
      </c>
      <c r="C156" s="53">
        <f t="shared" si="18"/>
        <v>9.1557411533960322E-3</v>
      </c>
      <c r="D156" s="53">
        <f t="shared" si="19"/>
        <v>0.38454112844263333</v>
      </c>
      <c r="E156" s="53">
        <f t="shared" si="16"/>
        <v>5.6179979001046298</v>
      </c>
      <c r="F156" s="54">
        <f t="shared" si="20"/>
        <v>1</v>
      </c>
      <c r="G156" s="54">
        <f t="shared" si="21"/>
        <v>2</v>
      </c>
    </row>
    <row r="157" spans="1:7" x14ac:dyDescent="0.2">
      <c r="A157" s="51">
        <f t="shared" si="22"/>
        <v>149</v>
      </c>
      <c r="B157" s="52">
        <f t="shared" si="17"/>
        <v>1.173913043478261</v>
      </c>
      <c r="C157" s="53">
        <f t="shared" si="18"/>
        <v>8.7083872503384025E-3</v>
      </c>
      <c r="D157" s="53">
        <f t="shared" si="19"/>
        <v>0.36575226451421289</v>
      </c>
      <c r="E157" s="53">
        <f t="shared" si="16"/>
        <v>5.2334567716619969</v>
      </c>
      <c r="F157" s="54">
        <f t="shared" si="20"/>
        <v>1</v>
      </c>
      <c r="G157" s="54">
        <f t="shared" si="21"/>
        <v>2</v>
      </c>
    </row>
    <row r="158" spans="1:7" x14ac:dyDescent="0.2">
      <c r="A158" s="51">
        <f t="shared" si="22"/>
        <v>150</v>
      </c>
      <c r="B158" s="52">
        <f t="shared" si="17"/>
        <v>1.2173913043478262</v>
      </c>
      <c r="C158" s="53">
        <f t="shared" si="18"/>
        <v>8.2672484239982996E-3</v>
      </c>
      <c r="D158" s="53">
        <f t="shared" si="19"/>
        <v>0.34722443380792856</v>
      </c>
      <c r="E158" s="53">
        <f t="shared" si="16"/>
        <v>4.867704507147784</v>
      </c>
      <c r="F158" s="54">
        <f t="shared" si="20"/>
        <v>1</v>
      </c>
      <c r="G158" s="54">
        <f t="shared" si="21"/>
        <v>2</v>
      </c>
    </row>
    <row r="159" spans="1:7" x14ac:dyDescent="0.2">
      <c r="A159" s="51">
        <f t="shared" si="22"/>
        <v>151</v>
      </c>
      <c r="B159" s="52">
        <f t="shared" si="17"/>
        <v>1.2608695652173914</v>
      </c>
      <c r="C159" s="53">
        <f t="shared" si="18"/>
        <v>7.8336338815433032E-3</v>
      </c>
      <c r="D159" s="53">
        <f t="shared" si="19"/>
        <v>0.32901262302481871</v>
      </c>
      <c r="E159" s="53">
        <f t="shared" si="16"/>
        <v>4.5204800733398551</v>
      </c>
      <c r="F159" s="54">
        <f t="shared" si="20"/>
        <v>1</v>
      </c>
      <c r="G159" s="54">
        <f t="shared" si="21"/>
        <v>2</v>
      </c>
    </row>
    <row r="160" spans="1:7" x14ac:dyDescent="0.2">
      <c r="A160" s="51">
        <f t="shared" si="22"/>
        <v>152</v>
      </c>
      <c r="B160" s="52">
        <f t="shared" si="17"/>
        <v>1.3043478260869565</v>
      </c>
      <c r="C160" s="53">
        <f t="shared" si="18"/>
        <v>7.4087438508846646E-3</v>
      </c>
      <c r="D160" s="53">
        <f t="shared" si="19"/>
        <v>0.31116724173715593</v>
      </c>
      <c r="E160" s="53">
        <f t="shared" si="16"/>
        <v>4.1914674503150362</v>
      </c>
      <c r="F160" s="54">
        <f t="shared" si="20"/>
        <v>1</v>
      </c>
      <c r="G160" s="54">
        <f t="shared" si="21"/>
        <v>2</v>
      </c>
    </row>
    <row r="161" spans="1:7" x14ac:dyDescent="0.2">
      <c r="A161" s="51">
        <f t="shared" si="22"/>
        <v>153</v>
      </c>
      <c r="B161" s="52">
        <f t="shared" si="17"/>
        <v>1.3478260869565217</v>
      </c>
      <c r="C161" s="53">
        <f t="shared" si="18"/>
        <v>6.9936664701557988E-3</v>
      </c>
      <c r="D161" s="53">
        <f t="shared" si="19"/>
        <v>0.29373399174654358</v>
      </c>
      <c r="E161" s="53">
        <f t="shared" si="16"/>
        <v>3.8803002085778799</v>
      </c>
      <c r="F161" s="54">
        <f t="shared" si="20"/>
        <v>1</v>
      </c>
      <c r="G161" s="54">
        <f t="shared" si="21"/>
        <v>2</v>
      </c>
    </row>
    <row r="162" spans="1:7" x14ac:dyDescent="0.2">
      <c r="A162" s="51">
        <f t="shared" si="22"/>
        <v>154</v>
      </c>
      <c r="B162" s="52">
        <f t="shared" si="17"/>
        <v>1.3913043478260869</v>
      </c>
      <c r="C162" s="53">
        <f t="shared" si="18"/>
        <v>6.5893758721654568E-3</v>
      </c>
      <c r="D162" s="53">
        <f t="shared" si="19"/>
        <v>0.27675378663094918</v>
      </c>
      <c r="E162" s="53">
        <f t="shared" si="16"/>
        <v>3.5865662168313364</v>
      </c>
      <c r="F162" s="54">
        <f t="shared" si="20"/>
        <v>1</v>
      </c>
      <c r="G162" s="54">
        <f t="shared" si="21"/>
        <v>2</v>
      </c>
    </row>
    <row r="163" spans="1:7" x14ac:dyDescent="0.2">
      <c r="A163" s="51">
        <f t="shared" si="22"/>
        <v>155</v>
      </c>
      <c r="B163" s="52">
        <f t="shared" si="17"/>
        <v>1.4347826086956521</v>
      </c>
      <c r="C163" s="53">
        <f t="shared" si="18"/>
        <v>6.1967314201597339E-3</v>
      </c>
      <c r="D163" s="53">
        <f t="shared" si="19"/>
        <v>0.26026271964670883</v>
      </c>
      <c r="E163" s="53">
        <f t="shared" si="16"/>
        <v>3.3098124302003873</v>
      </c>
      <c r="F163" s="54">
        <f t="shared" si="20"/>
        <v>1</v>
      </c>
      <c r="G163" s="54">
        <f t="shared" si="21"/>
        <v>2</v>
      </c>
    </row>
    <row r="164" spans="1:7" x14ac:dyDescent="0.2">
      <c r="A164" s="51">
        <f t="shared" si="22"/>
        <v>156</v>
      </c>
      <c r="B164" s="52">
        <f t="shared" si="17"/>
        <v>1.4782608695652173</v>
      </c>
      <c r="C164" s="53">
        <f t="shared" si="18"/>
        <v>5.8164780388555923E-3</v>
      </c>
      <c r="D164" s="53">
        <f t="shared" si="19"/>
        <v>0.24429207763193489</v>
      </c>
      <c r="E164" s="53">
        <f t="shared" si="16"/>
        <v>3.0495497105536784</v>
      </c>
      <c r="F164" s="54">
        <f t="shared" si="20"/>
        <v>1</v>
      </c>
      <c r="G164" s="54">
        <f t="shared" si="21"/>
        <v>2</v>
      </c>
    </row>
    <row r="165" spans="1:7" x14ac:dyDescent="0.2">
      <c r="A165" s="51">
        <f t="shared" si="22"/>
        <v>157</v>
      </c>
      <c r="B165" s="52">
        <f t="shared" si="17"/>
        <v>1.5217391304347827</v>
      </c>
      <c r="C165" s="53">
        <f t="shared" si="18"/>
        <v>5.4492475738507195E-3</v>
      </c>
      <c r="D165" s="53">
        <f t="shared" si="19"/>
        <v>0.22886839810173021</v>
      </c>
      <c r="E165" s="53">
        <f t="shared" si="16"/>
        <v>2.8052576329217436</v>
      </c>
      <c r="F165" s="54">
        <f t="shared" si="20"/>
        <v>1</v>
      </c>
      <c r="G165" s="54">
        <f t="shared" si="21"/>
        <v>2</v>
      </c>
    </row>
    <row r="166" spans="1:7" x14ac:dyDescent="0.2">
      <c r="A166" s="51">
        <f t="shared" si="22"/>
        <v>158</v>
      </c>
      <c r="B166" s="52">
        <f t="shared" si="17"/>
        <v>1.5652173913043479</v>
      </c>
      <c r="C166" s="53">
        <f t="shared" si="18"/>
        <v>5.0955611032630658E-3</v>
      </c>
      <c r="D166" s="53">
        <f t="shared" si="19"/>
        <v>0.21401356633704877</v>
      </c>
      <c r="E166" s="53">
        <f t="shared" si="16"/>
        <v>2.5763892348200135</v>
      </c>
      <c r="F166" s="54">
        <f t="shared" si="20"/>
        <v>1</v>
      </c>
      <c r="G166" s="54">
        <f t="shared" si="21"/>
        <v>2</v>
      </c>
    </row>
    <row r="167" spans="1:7" x14ac:dyDescent="0.2">
      <c r="A167" s="51">
        <f t="shared" si="22"/>
        <v>159</v>
      </c>
      <c r="B167" s="52">
        <f t="shared" si="17"/>
        <v>1.6086956521739131</v>
      </c>
      <c r="C167" s="53">
        <f t="shared" si="18"/>
        <v>4.7558321178664854E-3</v>
      </c>
      <c r="D167" s="53">
        <f t="shared" si="19"/>
        <v>0.19974494895039238</v>
      </c>
      <c r="E167" s="53">
        <f t="shared" si="16"/>
        <v>2.3623756684829647</v>
      </c>
      <c r="F167" s="54">
        <f t="shared" si="20"/>
        <v>1</v>
      </c>
      <c r="G167" s="54">
        <f t="shared" si="21"/>
        <v>2</v>
      </c>
    </row>
    <row r="168" spans="1:7" x14ac:dyDescent="0.2">
      <c r="A168" s="51">
        <f t="shared" si="22"/>
        <v>160</v>
      </c>
      <c r="B168" s="52">
        <f t="shared" si="17"/>
        <v>1.6521739130434783</v>
      </c>
      <c r="C168" s="53">
        <f t="shared" si="18"/>
        <v>4.430370480090858E-3</v>
      </c>
      <c r="D168" s="53">
        <f t="shared" si="19"/>
        <v>0.18607556016381605</v>
      </c>
      <c r="E168" s="53">
        <f t="shared" si="16"/>
        <v>2.1626307195325722</v>
      </c>
      <c r="F168" s="54">
        <f t="shared" si="20"/>
        <v>1</v>
      </c>
      <c r="G168" s="54">
        <f t="shared" si="21"/>
        <v>2</v>
      </c>
    </row>
    <row r="169" spans="1:7" x14ac:dyDescent="0.2">
      <c r="A169" s="51">
        <f t="shared" si="22"/>
        <v>161</v>
      </c>
      <c r="B169" s="52">
        <f t="shared" si="17"/>
        <v>1.6956521739130435</v>
      </c>
      <c r="C169" s="53">
        <f t="shared" si="18"/>
        <v>4.119387068037556E-3</v>
      </c>
      <c r="D169" s="53">
        <f t="shared" si="19"/>
        <v>0.17301425685757735</v>
      </c>
      <c r="E169" s="53">
        <f t="shared" si="16"/>
        <v>1.976555159368756</v>
      </c>
      <c r="F169" s="54">
        <f t="shared" si="20"/>
        <v>1</v>
      </c>
      <c r="G169" s="54">
        <f t="shared" si="21"/>
        <v>2</v>
      </c>
    </row>
    <row r="170" spans="1:7" x14ac:dyDescent="0.2">
      <c r="A170" s="51">
        <f t="shared" si="22"/>
        <v>162</v>
      </c>
      <c r="B170" s="52">
        <f t="shared" si="17"/>
        <v>1.7391304347826086</v>
      </c>
      <c r="C170" s="53">
        <f t="shared" si="18"/>
        <v>3.8229990080863312E-3</v>
      </c>
      <c r="D170" s="53">
        <f t="shared" si="19"/>
        <v>0.16056595833962592</v>
      </c>
      <c r="E170" s="53">
        <f t="shared" si="16"/>
        <v>1.8035409025111786</v>
      </c>
      <c r="F170" s="54">
        <f t="shared" si="20"/>
        <v>1</v>
      </c>
      <c r="G170" s="54">
        <f t="shared" si="21"/>
        <v>2</v>
      </c>
    </row>
    <row r="171" spans="1:7" x14ac:dyDescent="0.2">
      <c r="A171" s="51">
        <f t="shared" si="22"/>
        <v>163</v>
      </c>
      <c r="B171" s="52">
        <f t="shared" si="17"/>
        <v>1.7826086956521738</v>
      </c>
      <c r="C171" s="53">
        <f t="shared" si="18"/>
        <v>3.5412353986714455E-3</v>
      </c>
      <c r="D171" s="53">
        <f t="shared" si="19"/>
        <v>0.14873188674420071</v>
      </c>
      <c r="E171" s="53">
        <f t="shared" si="16"/>
        <v>1.6429749441715527</v>
      </c>
      <c r="F171" s="54">
        <f t="shared" si="20"/>
        <v>1</v>
      </c>
      <c r="G171" s="54">
        <f t="shared" si="21"/>
        <v>2</v>
      </c>
    </row>
    <row r="172" spans="1:7" x14ac:dyDescent="0.2">
      <c r="A172" s="51">
        <f t="shared" si="22"/>
        <v>164</v>
      </c>
      <c r="B172" s="52">
        <f t="shared" si="17"/>
        <v>1.826086956521739</v>
      </c>
      <c r="C172" s="53">
        <f t="shared" si="18"/>
        <v>3.2740434282936283E-3</v>
      </c>
      <c r="D172" s="53">
        <f t="shared" si="19"/>
        <v>0.13750982398833239</v>
      </c>
      <c r="E172" s="53">
        <f t="shared" si="16"/>
        <v>1.494243057427352</v>
      </c>
      <c r="F172" s="54">
        <f t="shared" si="20"/>
        <v>1</v>
      </c>
      <c r="G172" s="54">
        <f t="shared" si="21"/>
        <v>2</v>
      </c>
    </row>
    <row r="173" spans="1:7" x14ac:dyDescent="0.2">
      <c r="A173" s="51">
        <f t="shared" si="22"/>
        <v>165</v>
      </c>
      <c r="B173" s="52">
        <f t="shared" si="17"/>
        <v>1.8695652173913044</v>
      </c>
      <c r="C173" s="53">
        <f t="shared" si="18"/>
        <v>3.0212947926989047E-3</v>
      </c>
      <c r="D173" s="53">
        <f t="shared" si="19"/>
        <v>0.12689438129335401</v>
      </c>
      <c r="E173" s="53">
        <f t="shared" si="16"/>
        <v>1.3567332334390196</v>
      </c>
      <c r="F173" s="54">
        <f t="shared" si="20"/>
        <v>1</v>
      </c>
      <c r="G173" s="54">
        <f t="shared" si="21"/>
        <v>2</v>
      </c>
    </row>
    <row r="174" spans="1:7" x14ac:dyDescent="0.2">
      <c r="A174" s="51">
        <f t="shared" si="22"/>
        <v>166</v>
      </c>
      <c r="B174" s="52">
        <f t="shared" si="17"/>
        <v>1.9130434782608696</v>
      </c>
      <c r="C174" s="53">
        <f t="shared" si="18"/>
        <v>2.7827923192676077E-3</v>
      </c>
      <c r="D174" s="53">
        <f t="shared" si="19"/>
        <v>0.11687727740923952</v>
      </c>
      <c r="E174" s="53">
        <f t="shared" si="16"/>
        <v>1.2298388521456656</v>
      </c>
      <c r="F174" s="54">
        <f t="shared" si="20"/>
        <v>1</v>
      </c>
      <c r="G174" s="54">
        <f t="shared" si="21"/>
        <v>2</v>
      </c>
    </row>
    <row r="175" spans="1:7" x14ac:dyDescent="0.2">
      <c r="A175" s="51">
        <f t="shared" si="22"/>
        <v>167</v>
      </c>
      <c r="B175" s="52">
        <f t="shared" si="17"/>
        <v>1.9565217391304348</v>
      </c>
      <c r="C175" s="53">
        <f t="shared" si="18"/>
        <v>2.5582767108752688E-3</v>
      </c>
      <c r="D175" s="53">
        <f t="shared" si="19"/>
        <v>0.10744762185676129</v>
      </c>
      <c r="E175" s="53">
        <f t="shared" si="16"/>
        <v>1.1129615747364261</v>
      </c>
      <c r="F175" s="54">
        <f t="shared" si="20"/>
        <v>1</v>
      </c>
      <c r="G175" s="54">
        <f t="shared" si="21"/>
        <v>2</v>
      </c>
    </row>
    <row r="176" spans="1:7" x14ac:dyDescent="0.2">
      <c r="A176" s="51">
        <f t="shared" si="22"/>
        <v>168</v>
      </c>
      <c r="B176" s="52">
        <f t="shared" si="17"/>
        <v>2</v>
      </c>
      <c r="C176" s="53">
        <f t="shared" si="18"/>
        <v>2.3474333266603506E-3</v>
      </c>
      <c r="D176" s="53">
        <f t="shared" si="19"/>
        <v>9.8592199719734722E-2</v>
      </c>
      <c r="E176" s="53">
        <f t="shared" si="16"/>
        <v>1.0055139528796648</v>
      </c>
      <c r="F176" s="54">
        <f t="shared" si="20"/>
        <v>1</v>
      </c>
      <c r="G176" s="54">
        <f t="shared" si="21"/>
        <v>2</v>
      </c>
    </row>
    <row r="177" spans="1:7" x14ac:dyDescent="0.2">
      <c r="A177" s="47">
        <f t="shared" si="22"/>
        <v>169</v>
      </c>
      <c r="B177" s="48">
        <f t="shared" si="17"/>
        <v>2.0434782608695654</v>
      </c>
      <c r="C177" s="49">
        <f t="shared" si="18"/>
        <v>2.1498989231048212E-3</v>
      </c>
      <c r="D177" s="49">
        <f t="shared" si="19"/>
        <v>9.0295754770402498E-2</v>
      </c>
      <c r="E177" s="49">
        <f t="shared" si="16"/>
        <v>0.90692175315993007</v>
      </c>
      <c r="F177" s="50">
        <f t="shared" si="20"/>
        <v>1</v>
      </c>
      <c r="G177" s="50">
        <f t="shared" si="21"/>
        <v>2</v>
      </c>
    </row>
    <row r="178" spans="1:7" x14ac:dyDescent="0.2">
      <c r="A178" s="47">
        <f t="shared" si="22"/>
        <v>170</v>
      </c>
      <c r="B178" s="48">
        <f t="shared" si="17"/>
        <v>2.0869565217391304</v>
      </c>
      <c r="C178" s="49">
        <f t="shared" si="18"/>
        <v>1.9652682854428703E-3</v>
      </c>
      <c r="D178" s="49">
        <f t="shared" si="19"/>
        <v>8.254126798860055E-2</v>
      </c>
      <c r="E178" s="49">
        <f t="shared" si="16"/>
        <v>0.81662599838952754</v>
      </c>
      <c r="F178" s="50">
        <f t="shared" si="20"/>
        <v>1</v>
      </c>
      <c r="G178" s="50">
        <f t="shared" si="21"/>
        <v>2</v>
      </c>
    </row>
    <row r="179" spans="1:7" x14ac:dyDescent="0.2">
      <c r="A179" s="47">
        <f t="shared" si="22"/>
        <v>171</v>
      </c>
      <c r="B179" s="48">
        <f t="shared" si="17"/>
        <v>2.1304347826086958</v>
      </c>
      <c r="C179" s="49">
        <f t="shared" si="18"/>
        <v>1.7931006865021899E-3</v>
      </c>
      <c r="D179" s="49">
        <f t="shared" si="19"/>
        <v>7.5310228833091977E-2</v>
      </c>
      <c r="E179" s="49">
        <f t="shared" si="16"/>
        <v>0.73408473040092703</v>
      </c>
      <c r="F179" s="50">
        <f t="shared" si="20"/>
        <v>1</v>
      </c>
      <c r="G179" s="50">
        <f t="shared" si="21"/>
        <v>2</v>
      </c>
    </row>
    <row r="180" spans="1:7" x14ac:dyDescent="0.2">
      <c r="A180" s="47">
        <f t="shared" si="22"/>
        <v>172</v>
      </c>
      <c r="B180" s="48">
        <f t="shared" si="17"/>
        <v>2.1739130434782608</v>
      </c>
      <c r="C180" s="49">
        <f t="shared" si="18"/>
        <v>1.6329261174968443E-3</v>
      </c>
      <c r="D180" s="49">
        <f t="shared" si="19"/>
        <v>6.8582896934867466E-2</v>
      </c>
      <c r="E180" s="49">
        <f t="shared" si="16"/>
        <v>0.65877450156783501</v>
      </c>
      <c r="F180" s="50">
        <f t="shared" si="20"/>
        <v>1</v>
      </c>
      <c r="G180" s="50">
        <f t="shared" si="21"/>
        <v>2</v>
      </c>
    </row>
    <row r="181" spans="1:7" x14ac:dyDescent="0.2">
      <c r="A181" s="47">
        <f t="shared" si="22"/>
        <v>173</v>
      </c>
      <c r="B181" s="48">
        <f t="shared" si="17"/>
        <v>2.2173913043478262</v>
      </c>
      <c r="C181" s="49">
        <f t="shared" si="18"/>
        <v>1.4842512428832552E-3</v>
      </c>
      <c r="D181" s="49">
        <f t="shared" si="19"/>
        <v>6.2338552201096721E-2</v>
      </c>
      <c r="E181" s="49">
        <f t="shared" si="16"/>
        <v>0.5901916046329676</v>
      </c>
      <c r="F181" s="50">
        <f t="shared" si="20"/>
        <v>1</v>
      </c>
      <c r="G181" s="50">
        <f t="shared" si="21"/>
        <v>2</v>
      </c>
    </row>
    <row r="182" spans="1:7" x14ac:dyDescent="0.2">
      <c r="A182" s="47">
        <f t="shared" si="22"/>
        <v>174</v>
      </c>
      <c r="B182" s="48">
        <f t="shared" si="17"/>
        <v>2.2608695652173911</v>
      </c>
      <c r="C182" s="49">
        <f t="shared" si="18"/>
        <v>1.3465650390229527E-3</v>
      </c>
      <c r="D182" s="49">
        <f t="shared" si="19"/>
        <v>5.6555731638964012E-2</v>
      </c>
      <c r="E182" s="49">
        <f t="shared" si="16"/>
        <v>0.52785305243187086</v>
      </c>
      <c r="F182" s="50">
        <f t="shared" si="20"/>
        <v>1</v>
      </c>
      <c r="G182" s="50">
        <f t="shared" si="21"/>
        <v>2</v>
      </c>
    </row>
    <row r="183" spans="1:7" x14ac:dyDescent="0.2">
      <c r="A183" s="47">
        <f t="shared" si="22"/>
        <v>175</v>
      </c>
      <c r="B183" s="48">
        <f t="shared" si="17"/>
        <v>2.3043478260869565</v>
      </c>
      <c r="C183" s="49">
        <f t="shared" si="18"/>
        <v>1.2193440839402207E-3</v>
      </c>
      <c r="D183" s="49">
        <f t="shared" si="19"/>
        <v>5.1212451525489269E-2</v>
      </c>
      <c r="E183" s="49">
        <f t="shared" si="16"/>
        <v>0.47129732079290682</v>
      </c>
      <c r="F183" s="50">
        <f t="shared" si="20"/>
        <v>1</v>
      </c>
      <c r="G183" s="50">
        <f t="shared" si="21"/>
        <v>2</v>
      </c>
    </row>
    <row r="184" spans="1:7" x14ac:dyDescent="0.2">
      <c r="A184" s="47">
        <f t="shared" si="22"/>
        <v>176</v>
      </c>
      <c r="B184" s="48">
        <f t="shared" si="17"/>
        <v>2.347826086956522</v>
      </c>
      <c r="C184" s="49">
        <f t="shared" si="18"/>
        <v>1.1020574728051705E-3</v>
      </c>
      <c r="D184" s="49">
        <f t="shared" si="19"/>
        <v>4.6286413857817163E-2</v>
      </c>
      <c r="E184" s="49">
        <f t="shared" si="16"/>
        <v>0.42008486926741756</v>
      </c>
      <c r="F184" s="50">
        <f t="shared" si="20"/>
        <v>1</v>
      </c>
      <c r="G184" s="50">
        <f t="shared" si="21"/>
        <v>2</v>
      </c>
    </row>
    <row r="185" spans="1:7" x14ac:dyDescent="0.2">
      <c r="A185" s="47">
        <f t="shared" si="22"/>
        <v>177</v>
      </c>
      <c r="B185" s="48">
        <f t="shared" si="17"/>
        <v>2.3913043478260869</v>
      </c>
      <c r="C185" s="49">
        <f t="shared" si="18"/>
        <v>9.9417134081240181E-4</v>
      </c>
      <c r="D185" s="49">
        <f t="shared" si="19"/>
        <v>4.1755196314120877E-2</v>
      </c>
      <c r="E185" s="49">
        <f t="shared" si="16"/>
        <v>0.37379845540960038</v>
      </c>
      <c r="F185" s="50">
        <f t="shared" si="20"/>
        <v>1</v>
      </c>
      <c r="G185" s="50">
        <f t="shared" si="21"/>
        <v>2</v>
      </c>
    </row>
    <row r="186" spans="1:7" x14ac:dyDescent="0.2">
      <c r="A186" s="47">
        <f t="shared" si="22"/>
        <v>178</v>
      </c>
      <c r="B186" s="48">
        <f t="shared" si="17"/>
        <v>2.4347826086956523</v>
      </c>
      <c r="C186" s="49">
        <f t="shared" si="18"/>
        <v>8.9515298177626236E-4</v>
      </c>
      <c r="D186" s="49">
        <f t="shared" si="19"/>
        <v>3.759642523460302E-2</v>
      </c>
      <c r="E186" s="49">
        <f t="shared" si="16"/>
        <v>0.33204325909547949</v>
      </c>
      <c r="F186" s="50">
        <f t="shared" si="20"/>
        <v>1</v>
      </c>
      <c r="G186" s="50">
        <f t="shared" si="21"/>
        <v>2</v>
      </c>
    </row>
    <row r="187" spans="1:7" x14ac:dyDescent="0.2">
      <c r="A187" s="47">
        <f t="shared" si="22"/>
        <v>179</v>
      </c>
      <c r="B187" s="48">
        <f t="shared" si="17"/>
        <v>2.4782608695652173</v>
      </c>
      <c r="C187" s="49">
        <f t="shared" si="18"/>
        <v>8.0447455695464062E-4</v>
      </c>
      <c r="D187" s="49">
        <f t="shared" si="19"/>
        <v>3.3787931392094905E-2</v>
      </c>
      <c r="E187" s="49">
        <f t="shared" si="16"/>
        <v>0.29444683386087644</v>
      </c>
      <c r="F187" s="50">
        <f t="shared" si="20"/>
        <v>1</v>
      </c>
      <c r="G187" s="50">
        <f t="shared" si="21"/>
        <v>2</v>
      </c>
    </row>
    <row r="188" spans="1:7" x14ac:dyDescent="0.2">
      <c r="A188" s="47">
        <f t="shared" si="22"/>
        <v>180</v>
      </c>
      <c r="B188" s="48">
        <f t="shared" si="17"/>
        <v>2.5217391304347827</v>
      </c>
      <c r="C188" s="49">
        <f t="shared" si="18"/>
        <v>7.2161639428810619E-4</v>
      </c>
      <c r="D188" s="49">
        <f t="shared" si="19"/>
        <v>3.0307888560100461E-2</v>
      </c>
      <c r="E188" s="49">
        <f t="shared" si="16"/>
        <v>0.26065890246878154</v>
      </c>
      <c r="F188" s="50">
        <f t="shared" si="20"/>
        <v>1</v>
      </c>
      <c r="G188" s="50">
        <f t="shared" si="21"/>
        <v>2</v>
      </c>
    </row>
    <row r="189" spans="1:7" x14ac:dyDescent="0.2">
      <c r="A189" s="47">
        <f>A188+1</f>
        <v>181</v>
      </c>
      <c r="B189" s="48">
        <f t="shared" si="17"/>
        <v>2.5652173913043477</v>
      </c>
      <c r="C189" s="49">
        <f t="shared" si="18"/>
        <v>6.4606988335853799E-4</v>
      </c>
      <c r="D189" s="49">
        <f t="shared" si="19"/>
        <v>2.7134935101058594E-2</v>
      </c>
      <c r="E189" s="49">
        <f t="shared" si="16"/>
        <v>0.23035101390868107</v>
      </c>
      <c r="F189" s="50">
        <f t="shared" si="20"/>
        <v>1</v>
      </c>
      <c r="G189" s="50">
        <f t="shared" si="21"/>
        <v>2</v>
      </c>
    </row>
    <row r="190" spans="1:7" x14ac:dyDescent="0.2">
      <c r="A190" s="47">
        <f t="shared" ref="A190:A224" si="23">A189+1</f>
        <v>182</v>
      </c>
      <c r="B190" s="48">
        <f t="shared" si="17"/>
        <v>2.6086956521739131</v>
      </c>
      <c r="C190" s="49">
        <f t="shared" si="18"/>
        <v>5.7733997590367727E-4</v>
      </c>
      <c r="D190" s="49">
        <f t="shared" si="19"/>
        <v>2.4248278987954446E-2</v>
      </c>
      <c r="E190" s="49">
        <f t="shared" si="16"/>
        <v>0.20321607880762246</v>
      </c>
      <c r="F190" s="50">
        <f t="shared" si="20"/>
        <v>1</v>
      </c>
      <c r="G190" s="50">
        <f t="shared" si="21"/>
        <v>2</v>
      </c>
    </row>
    <row r="191" spans="1:7" x14ac:dyDescent="0.2">
      <c r="A191" s="47">
        <f t="shared" si="23"/>
        <v>183</v>
      </c>
      <c r="B191" s="48">
        <f t="shared" si="17"/>
        <v>2.652173913043478</v>
      </c>
      <c r="C191" s="49">
        <f t="shared" si="18"/>
        <v>5.1494730565706018E-4</v>
      </c>
      <c r="D191" s="49">
        <f t="shared" si="19"/>
        <v>2.1627786837596526E-2</v>
      </c>
      <c r="E191" s="49">
        <f t="shared" si="16"/>
        <v>0.17896779981966801</v>
      </c>
      <c r="F191" s="50">
        <f t="shared" si="20"/>
        <v>1</v>
      </c>
      <c r="G191" s="50">
        <f t="shared" si="21"/>
        <v>2</v>
      </c>
    </row>
    <row r="192" spans="1:7" x14ac:dyDescent="0.2">
      <c r="A192" s="47">
        <f t="shared" si="23"/>
        <v>184</v>
      </c>
      <c r="B192" s="48">
        <f t="shared" si="17"/>
        <v>2.6956521739130435</v>
      </c>
      <c r="C192" s="49">
        <f t="shared" si="18"/>
        <v>4.5842994461437841E-4</v>
      </c>
      <c r="D192" s="49">
        <f t="shared" si="19"/>
        <v>1.9254057673803893E-2</v>
      </c>
      <c r="E192" s="49">
        <f t="shared" si="16"/>
        <v>0.15734001298207148</v>
      </c>
      <c r="F192" s="50">
        <f t="shared" si="20"/>
        <v>1</v>
      </c>
      <c r="G192" s="50">
        <f t="shared" si="21"/>
        <v>2</v>
      </c>
    </row>
    <row r="193" spans="1:7" x14ac:dyDescent="0.2">
      <c r="A193" s="47">
        <f t="shared" si="23"/>
        <v>185</v>
      </c>
      <c r="B193" s="48">
        <f t="shared" si="17"/>
        <v>2.7391304347826089</v>
      </c>
      <c r="C193" s="49">
        <f t="shared" si="18"/>
        <v>4.0734481556636739E-4</v>
      </c>
      <c r="D193" s="49">
        <f t="shared" si="19"/>
        <v>1.710848225378743E-2</v>
      </c>
      <c r="E193" s="49">
        <f t="shared" si="16"/>
        <v>0.13808595530826759</v>
      </c>
      <c r="F193" s="50">
        <f t="shared" si="20"/>
        <v>1</v>
      </c>
      <c r="G193" s="50">
        <f t="shared" si="21"/>
        <v>2</v>
      </c>
    </row>
    <row r="194" spans="1:7" x14ac:dyDescent="0.2">
      <c r="A194" s="47">
        <f t="shared" si="23"/>
        <v>186</v>
      </c>
      <c r="B194" s="48">
        <f t="shared" si="17"/>
        <v>2.7826086956521738</v>
      </c>
      <c r="C194" s="49">
        <f t="shared" si="18"/>
        <v>3.612687829032742E-4</v>
      </c>
      <c r="D194" s="49">
        <f t="shared" si="19"/>
        <v>1.5173288881937516E-2</v>
      </c>
      <c r="E194" s="49">
        <f t="shared" si="16"/>
        <v>0.12097747305448016</v>
      </c>
      <c r="F194" s="50">
        <f t="shared" si="20"/>
        <v>1</v>
      </c>
      <c r="G194" s="50">
        <f t="shared" si="21"/>
        <v>2</v>
      </c>
    </row>
    <row r="195" spans="1:7" x14ac:dyDescent="0.2">
      <c r="A195" s="47">
        <f t="shared" si="23"/>
        <v>187</v>
      </c>
      <c r="B195" s="48">
        <f t="shared" si="17"/>
        <v>2.8260869565217392</v>
      </c>
      <c r="C195" s="49">
        <f t="shared" si="18"/>
        <v>3.1979944531359953E-4</v>
      </c>
      <c r="D195" s="49">
        <f t="shared" si="19"/>
        <v>1.343157670317118E-2</v>
      </c>
      <c r="E195" s="49">
        <f t="shared" ref="E195:E250" si="24">D195+E196</f>
        <v>0.10580418417254264</v>
      </c>
      <c r="F195" s="50">
        <f t="shared" si="20"/>
        <v>1</v>
      </c>
      <c r="G195" s="50">
        <f t="shared" si="21"/>
        <v>2</v>
      </c>
    </row>
    <row r="196" spans="1:7" x14ac:dyDescent="0.2">
      <c r="A196" s="47">
        <f t="shared" si="23"/>
        <v>188</v>
      </c>
      <c r="B196" s="48">
        <f t="shared" si="17"/>
        <v>2.8695652173913042</v>
      </c>
      <c r="C196" s="49">
        <f t="shared" si="18"/>
        <v>2.8255565510372396E-4</v>
      </c>
      <c r="D196" s="49">
        <f t="shared" si="19"/>
        <v>1.1867337514356407E-2</v>
      </c>
      <c r="E196" s="49">
        <f t="shared" si="24"/>
        <v>9.2372607469371468E-2</v>
      </c>
      <c r="F196" s="50">
        <f t="shared" si="20"/>
        <v>1</v>
      </c>
      <c r="G196" s="50">
        <f t="shared" si="21"/>
        <v>2</v>
      </c>
    </row>
    <row r="197" spans="1:7" x14ac:dyDescent="0.2">
      <c r="A197" s="47">
        <f t="shared" si="23"/>
        <v>189</v>
      </c>
      <c r="B197" s="48">
        <f t="shared" si="17"/>
        <v>2.9130434782608696</v>
      </c>
      <c r="C197" s="49">
        <f t="shared" si="18"/>
        <v>2.4917778949431601E-4</v>
      </c>
      <c r="D197" s="49">
        <f t="shared" si="19"/>
        <v>1.0465467158761272E-2</v>
      </c>
      <c r="E197" s="49">
        <f t="shared" si="24"/>
        <v>8.0505269955015057E-2</v>
      </c>
      <c r="F197" s="50">
        <f t="shared" si="20"/>
        <v>1</v>
      </c>
      <c r="G197" s="50">
        <f t="shared" si="21"/>
        <v>2</v>
      </c>
    </row>
    <row r="198" spans="1:7" x14ac:dyDescent="0.2">
      <c r="A198" s="47">
        <f t="shared" si="23"/>
        <v>190</v>
      </c>
      <c r="B198" s="48">
        <f t="shared" si="17"/>
        <v>2.9565217391304346</v>
      </c>
      <c r="C198" s="49">
        <f t="shared" si="18"/>
        <v>2.193277994472008E-4</v>
      </c>
      <c r="D198" s="49">
        <f t="shared" si="19"/>
        <v>9.2117675767824335E-3</v>
      </c>
      <c r="E198" s="49">
        <f t="shared" si="24"/>
        <v>7.0039802796253783E-2</v>
      </c>
      <c r="F198" s="50">
        <f t="shared" si="20"/>
        <v>1</v>
      </c>
      <c r="G198" s="50">
        <f t="shared" si="21"/>
        <v>2</v>
      </c>
    </row>
    <row r="199" spans="1:7" x14ac:dyDescent="0.2">
      <c r="A199" s="47">
        <f t="shared" si="23"/>
        <v>191</v>
      </c>
      <c r="B199" s="48">
        <f t="shared" si="17"/>
        <v>3</v>
      </c>
      <c r="C199" s="49">
        <f t="shared" si="18"/>
        <v>1.9268906138860902E-4</v>
      </c>
      <c r="D199" s="49">
        <f t="shared" si="19"/>
        <v>8.0929405783215797E-3</v>
      </c>
      <c r="E199" s="49">
        <f t="shared" si="24"/>
        <v>6.0828035219471353E-2</v>
      </c>
      <c r="F199" s="50">
        <f t="shared" si="20"/>
        <v>1</v>
      </c>
      <c r="G199" s="50">
        <f t="shared" si="21"/>
        <v>2</v>
      </c>
    </row>
    <row r="200" spans="1:7" x14ac:dyDescent="0.2">
      <c r="A200" s="43">
        <f t="shared" si="23"/>
        <v>192</v>
      </c>
      <c r="B200" s="44">
        <f t="shared" ref="B200:B252" si="25">(A200-$J$3)/$J$4</f>
        <v>3.0434782608695654</v>
      </c>
      <c r="C200" s="45">
        <f t="shared" ref="C200:C252" si="26">1/($J$4*SQRT(2*PI()))*(EXP(-(((A200-$J$3)^2)/(2*$J$4^2))))</f>
        <v>1.6896605666894438E-4</v>
      </c>
      <c r="D200" s="45">
        <f t="shared" ref="D200:D245" si="27">$J$5*C200</f>
        <v>7.0965743800956637E-3</v>
      </c>
      <c r="E200" s="45">
        <f t="shared" si="24"/>
        <v>5.2735094641149775E-2</v>
      </c>
      <c r="F200" s="46">
        <f t="shared" ref="F200:F252" si="28">$M$3</f>
        <v>1</v>
      </c>
      <c r="G200" s="46">
        <f t="shared" si="21"/>
        <v>2</v>
      </c>
    </row>
    <row r="201" spans="1:7" x14ac:dyDescent="0.2">
      <c r="A201" s="43">
        <f t="shared" si="23"/>
        <v>193</v>
      </c>
      <c r="B201" s="44">
        <f t="shared" si="25"/>
        <v>3.0869565217391304</v>
      </c>
      <c r="C201" s="45">
        <f t="shared" si="26"/>
        <v>1.4788390278335992E-4</v>
      </c>
      <c r="D201" s="45">
        <f t="shared" si="27"/>
        <v>6.2111239169011165E-3</v>
      </c>
      <c r="E201" s="45">
        <f t="shared" si="24"/>
        <v>4.5638520261054111E-2</v>
      </c>
      <c r="F201" s="46">
        <f t="shared" si="28"/>
        <v>1</v>
      </c>
      <c r="G201" s="46">
        <f t="shared" ref="G201:G252" si="29">$M$4</f>
        <v>2</v>
      </c>
    </row>
    <row r="202" spans="1:7" x14ac:dyDescent="0.2">
      <c r="A202" s="43">
        <f t="shared" si="23"/>
        <v>194</v>
      </c>
      <c r="B202" s="44">
        <f t="shared" si="25"/>
        <v>3.1304347826086958</v>
      </c>
      <c r="C202" s="45">
        <f t="shared" si="26"/>
        <v>1.2918775931901232E-4</v>
      </c>
      <c r="D202" s="45">
        <f t="shared" si="27"/>
        <v>5.4258858913985176E-3</v>
      </c>
      <c r="E202" s="45">
        <f t="shared" si="24"/>
        <v>3.9427396344152994E-2</v>
      </c>
      <c r="F202" s="46">
        <f t="shared" si="28"/>
        <v>1</v>
      </c>
      <c r="G202" s="46">
        <f t="shared" si="29"/>
        <v>2</v>
      </c>
    </row>
    <row r="203" spans="1:7" x14ac:dyDescent="0.2">
      <c r="A203" s="43">
        <f t="shared" si="23"/>
        <v>195</v>
      </c>
      <c r="B203" s="44">
        <f t="shared" si="25"/>
        <v>3.1739130434782608</v>
      </c>
      <c r="C203" s="45">
        <f t="shared" si="26"/>
        <v>1.1264213033991487E-4</v>
      </c>
      <c r="D203" s="45">
        <f t="shared" si="27"/>
        <v>4.7309694742764244E-3</v>
      </c>
      <c r="E203" s="45">
        <f t="shared" si="24"/>
        <v>3.4001510452754478E-2</v>
      </c>
      <c r="F203" s="46">
        <f t="shared" si="28"/>
        <v>1</v>
      </c>
      <c r="G203" s="46">
        <f t="shared" si="29"/>
        <v>2</v>
      </c>
    </row>
    <row r="204" spans="1:7" x14ac:dyDescent="0.2">
      <c r="A204" s="43">
        <f t="shared" si="23"/>
        <v>196</v>
      </c>
      <c r="B204" s="44">
        <f t="shared" si="25"/>
        <v>3.2173913043478262</v>
      </c>
      <c r="C204" s="45">
        <f t="shared" si="26"/>
        <v>9.8030083512803669E-5</v>
      </c>
      <c r="D204" s="45">
        <f t="shared" si="27"/>
        <v>4.1172635075377544E-3</v>
      </c>
      <c r="E204" s="45">
        <f t="shared" si="24"/>
        <v>2.9270540978478057E-2</v>
      </c>
      <c r="F204" s="46">
        <f t="shared" si="28"/>
        <v>1</v>
      </c>
      <c r="G204" s="46">
        <f t="shared" si="29"/>
        <v>2</v>
      </c>
    </row>
    <row r="205" spans="1:7" x14ac:dyDescent="0.2">
      <c r="A205" s="43">
        <f t="shared" si="23"/>
        <v>197</v>
      </c>
      <c r="B205" s="44">
        <f t="shared" si="25"/>
        <v>3.2608695652173911</v>
      </c>
      <c r="C205" s="45">
        <f t="shared" si="26"/>
        <v>8.5152404758616639E-5</v>
      </c>
      <c r="D205" s="45">
        <f t="shared" si="27"/>
        <v>3.576400999861899E-3</v>
      </c>
      <c r="E205" s="45">
        <f t="shared" si="24"/>
        <v>2.5153277470940302E-2</v>
      </c>
      <c r="F205" s="46">
        <f t="shared" si="28"/>
        <v>1</v>
      </c>
      <c r="G205" s="46">
        <f t="shared" si="29"/>
        <v>2</v>
      </c>
    </row>
    <row r="206" spans="1:7" x14ac:dyDescent="0.2">
      <c r="A206" s="43">
        <f t="shared" si="23"/>
        <v>198</v>
      </c>
      <c r="B206" s="44">
        <f t="shared" si="25"/>
        <v>3.3043478260869565</v>
      </c>
      <c r="C206" s="45">
        <f t="shared" si="26"/>
        <v>7.3826705622129541E-5</v>
      </c>
      <c r="D206" s="45">
        <f t="shared" si="27"/>
        <v>3.1007216361294406E-3</v>
      </c>
      <c r="E206" s="45">
        <f t="shared" si="24"/>
        <v>2.1576876471078404E-2</v>
      </c>
      <c r="F206" s="46">
        <f t="shared" si="28"/>
        <v>1</v>
      </c>
      <c r="G206" s="46">
        <f t="shared" si="29"/>
        <v>2</v>
      </c>
    </row>
    <row r="207" spans="1:7" x14ac:dyDescent="0.2">
      <c r="A207" s="43">
        <f t="shared" si="23"/>
        <v>199</v>
      </c>
      <c r="B207" s="44">
        <f t="shared" si="25"/>
        <v>3.347826086956522</v>
      </c>
      <c r="C207" s="45">
        <f t="shared" si="26"/>
        <v>6.3886498921559656E-5</v>
      </c>
      <c r="D207" s="45">
        <f t="shared" si="27"/>
        <v>2.6832329547055054E-3</v>
      </c>
      <c r="E207" s="45">
        <f t="shared" si="24"/>
        <v>1.8476154834948962E-2</v>
      </c>
      <c r="F207" s="46">
        <f t="shared" si="28"/>
        <v>1</v>
      </c>
      <c r="G207" s="46">
        <f t="shared" si="29"/>
        <v>2</v>
      </c>
    </row>
    <row r="208" spans="1:7" x14ac:dyDescent="0.2">
      <c r="A208" s="43">
        <f t="shared" si="23"/>
        <v>200</v>
      </c>
      <c r="B208" s="44">
        <f t="shared" si="25"/>
        <v>3.3913043478260869</v>
      </c>
      <c r="C208" s="45">
        <f t="shared" si="26"/>
        <v>5.5180256601350306E-5</v>
      </c>
      <c r="D208" s="45">
        <f t="shared" si="27"/>
        <v>2.3175707772567127E-3</v>
      </c>
      <c r="E208" s="45">
        <f t="shared" si="24"/>
        <v>1.5792921880243456E-2</v>
      </c>
      <c r="F208" s="46">
        <f t="shared" si="28"/>
        <v>1</v>
      </c>
      <c r="G208" s="46">
        <f t="shared" si="29"/>
        <v>2</v>
      </c>
    </row>
    <row r="209" spans="1:7" x14ac:dyDescent="0.2">
      <c r="A209" s="43">
        <f t="shared" si="23"/>
        <v>201</v>
      </c>
      <c r="B209" s="44">
        <f t="shared" si="25"/>
        <v>3.4347826086956523</v>
      </c>
      <c r="C209" s="45">
        <f t="shared" si="26"/>
        <v>4.7570462091858782E-5</v>
      </c>
      <c r="D209" s="45">
        <f t="shared" si="27"/>
        <v>1.997959407858069E-3</v>
      </c>
      <c r="E209" s="45">
        <f t="shared" si="24"/>
        <v>1.3475351102986744E-2</v>
      </c>
      <c r="F209" s="46">
        <f t="shared" si="28"/>
        <v>1</v>
      </c>
      <c r="G209" s="46">
        <f t="shared" si="29"/>
        <v>2</v>
      </c>
    </row>
    <row r="210" spans="1:7" x14ac:dyDescent="0.2">
      <c r="A210" s="43">
        <f t="shared" si="23"/>
        <v>202</v>
      </c>
      <c r="B210" s="44">
        <f t="shared" si="25"/>
        <v>3.4782608695652173</v>
      </c>
      <c r="C210" s="45">
        <f t="shared" si="26"/>
        <v>4.093266790237511E-5</v>
      </c>
      <c r="D210" s="45">
        <f t="shared" si="27"/>
        <v>1.7191720518997546E-3</v>
      </c>
      <c r="E210" s="45">
        <f t="shared" si="24"/>
        <v>1.1477391695128675E-2</v>
      </c>
      <c r="F210" s="46">
        <f t="shared" si="28"/>
        <v>1</v>
      </c>
      <c r="G210" s="46">
        <f t="shared" si="29"/>
        <v>2</v>
      </c>
    </row>
    <row r="211" spans="1:7" x14ac:dyDescent="0.2">
      <c r="A211" s="43">
        <f t="shared" si="23"/>
        <v>203</v>
      </c>
      <c r="B211" s="44">
        <f t="shared" si="25"/>
        <v>3.5217391304347827</v>
      </c>
      <c r="C211" s="45">
        <f t="shared" si="26"/>
        <v>3.515456765808608E-5</v>
      </c>
      <c r="D211" s="45">
        <f t="shared" si="27"/>
        <v>1.4764918416396153E-3</v>
      </c>
      <c r="E211" s="45">
        <f t="shared" si="24"/>
        <v>9.75821964322892E-3</v>
      </c>
      <c r="F211" s="46">
        <f t="shared" si="28"/>
        <v>1</v>
      </c>
      <c r="G211" s="46">
        <f t="shared" si="29"/>
        <v>2</v>
      </c>
    </row>
    <row r="212" spans="1:7" x14ac:dyDescent="0.2">
      <c r="A212" s="43">
        <f t="shared" si="23"/>
        <v>204</v>
      </c>
      <c r="B212" s="44">
        <f t="shared" si="25"/>
        <v>3.5652173913043477</v>
      </c>
      <c r="C212" s="45">
        <f t="shared" si="26"/>
        <v>3.0135090352880002E-5</v>
      </c>
      <c r="D212" s="45">
        <f t="shared" si="27"/>
        <v>1.2656737948209601E-3</v>
      </c>
      <c r="E212" s="45">
        <f t="shared" si="24"/>
        <v>8.2817278015893045E-3</v>
      </c>
      <c r="F212" s="46">
        <f t="shared" si="28"/>
        <v>1</v>
      </c>
      <c r="G212" s="46">
        <f t="shared" si="29"/>
        <v>2</v>
      </c>
    </row>
    <row r="213" spans="1:7" x14ac:dyDescent="0.2">
      <c r="A213" s="43">
        <f t="shared" si="23"/>
        <v>205</v>
      </c>
      <c r="B213" s="44">
        <f t="shared" si="25"/>
        <v>3.6086956521739131</v>
      </c>
      <c r="C213" s="45">
        <f t="shared" si="26"/>
        <v>2.5783523240401778E-5</v>
      </c>
      <c r="D213" s="45">
        <f t="shared" si="27"/>
        <v>1.0829079760968747E-3</v>
      </c>
      <c r="E213" s="45">
        <f t="shared" si="24"/>
        <v>7.0160540067683453E-3</v>
      </c>
      <c r="F213" s="46">
        <f t="shared" si="28"/>
        <v>1</v>
      </c>
      <c r="G213" s="46">
        <f t="shared" si="29"/>
        <v>2</v>
      </c>
    </row>
    <row r="214" spans="1:7" x14ac:dyDescent="0.2">
      <c r="A214" s="43">
        <f t="shared" si="23"/>
        <v>206</v>
      </c>
      <c r="B214" s="44">
        <f t="shared" si="25"/>
        <v>3.652173913043478</v>
      </c>
      <c r="C214" s="45">
        <f t="shared" si="26"/>
        <v>2.2018668534417287E-5</v>
      </c>
      <c r="D214" s="45">
        <f t="shared" si="27"/>
        <v>9.2478407844552601E-4</v>
      </c>
      <c r="E214" s="45">
        <f t="shared" si="24"/>
        <v>5.9331460306714708E-3</v>
      </c>
      <c r="F214" s="46">
        <f t="shared" si="28"/>
        <v>1</v>
      </c>
      <c r="G214" s="46">
        <f t="shared" si="29"/>
        <v>2</v>
      </c>
    </row>
    <row r="215" spans="1:7" x14ac:dyDescent="0.2">
      <c r="A215" s="43">
        <f t="shared" si="23"/>
        <v>207</v>
      </c>
      <c r="B215" s="44">
        <f t="shared" si="25"/>
        <v>3.6956521739130435</v>
      </c>
      <c r="C215" s="45">
        <f t="shared" si="26"/>
        <v>1.8768037942276031E-5</v>
      </c>
      <c r="D215" s="45">
        <f t="shared" si="27"/>
        <v>7.882575935755933E-4</v>
      </c>
      <c r="E215" s="45">
        <f t="shared" si="24"/>
        <v>5.008361952225945E-3</v>
      </c>
      <c r="F215" s="46">
        <f t="shared" si="28"/>
        <v>1</v>
      </c>
      <c r="G215" s="46">
        <f t="shared" si="29"/>
        <v>2</v>
      </c>
    </row>
    <row r="216" spans="1:7" x14ac:dyDescent="0.2">
      <c r="A216" s="43">
        <f t="shared" si="23"/>
        <v>208</v>
      </c>
      <c r="B216" s="44">
        <f t="shared" si="25"/>
        <v>3.7391304347826089</v>
      </c>
      <c r="C216" s="45">
        <f t="shared" si="26"/>
        <v>1.5967088015361782E-5</v>
      </c>
      <c r="D216" s="45">
        <f t="shared" si="27"/>
        <v>6.7061769664519485E-4</v>
      </c>
      <c r="E216" s="45">
        <f t="shared" si="24"/>
        <v>4.2201043586503513E-3</v>
      </c>
      <c r="F216" s="46">
        <f t="shared" si="28"/>
        <v>1</v>
      </c>
      <c r="G216" s="46">
        <f t="shared" si="29"/>
        <v>2</v>
      </c>
    </row>
    <row r="217" spans="1:7" x14ac:dyDescent="0.2">
      <c r="A217" s="43">
        <f t="shared" si="23"/>
        <v>209</v>
      </c>
      <c r="B217" s="44">
        <f t="shared" si="25"/>
        <v>3.7826086956521738</v>
      </c>
      <c r="C217" s="45">
        <f t="shared" si="26"/>
        <v>1.3558498368835179E-5</v>
      </c>
      <c r="D217" s="45">
        <f t="shared" si="27"/>
        <v>5.694569314910775E-4</v>
      </c>
      <c r="E217" s="45">
        <f t="shared" si="24"/>
        <v>3.5494866620051566E-3</v>
      </c>
      <c r="F217" s="46">
        <f t="shared" si="28"/>
        <v>1</v>
      </c>
      <c r="G217" s="46">
        <f t="shared" si="29"/>
        <v>2</v>
      </c>
    </row>
    <row r="218" spans="1:7" x14ac:dyDescent="0.2">
      <c r="A218" s="43">
        <f t="shared" si="23"/>
        <v>210</v>
      </c>
      <c r="B218" s="44">
        <f t="shared" si="25"/>
        <v>3.8260869565217392</v>
      </c>
      <c r="C218" s="45">
        <f t="shared" si="26"/>
        <v>1.1491493998619835E-5</v>
      </c>
      <c r="D218" s="45">
        <f t="shared" si="27"/>
        <v>4.8264274794203305E-4</v>
      </c>
      <c r="E218" s="45">
        <f t="shared" si="24"/>
        <v>2.9800297305140788E-3</v>
      </c>
      <c r="F218" s="46">
        <f t="shared" si="28"/>
        <v>1</v>
      </c>
      <c r="G218" s="46">
        <f t="shared" si="29"/>
        <v>2</v>
      </c>
    </row>
    <row r="219" spans="1:7" x14ac:dyDescent="0.2">
      <c r="A219" s="43">
        <f t="shared" si="23"/>
        <v>211</v>
      </c>
      <c r="B219" s="44">
        <f t="shared" si="25"/>
        <v>3.8695652173913042</v>
      </c>
      <c r="C219" s="45">
        <f t="shared" si="26"/>
        <v>9.7212122036700315E-6</v>
      </c>
      <c r="D219" s="45">
        <f t="shared" si="27"/>
        <v>4.0829091255414131E-4</v>
      </c>
      <c r="E219" s="45">
        <f t="shared" si="24"/>
        <v>2.4973869825720457E-3</v>
      </c>
      <c r="F219" s="46">
        <f t="shared" si="28"/>
        <v>1</v>
      </c>
      <c r="G219" s="46">
        <f t="shared" si="29"/>
        <v>2</v>
      </c>
    </row>
    <row r="220" spans="1:7" x14ac:dyDescent="0.2">
      <c r="A220" s="43">
        <f t="shared" si="23"/>
        <v>212</v>
      </c>
      <c r="B220" s="44">
        <f t="shared" si="25"/>
        <v>3.9130434782608696</v>
      </c>
      <c r="C220" s="45">
        <f t="shared" si="26"/>
        <v>8.2081140018848857E-6</v>
      </c>
      <c r="D220" s="45">
        <f t="shared" si="27"/>
        <v>3.447407880791652E-4</v>
      </c>
      <c r="E220" s="45">
        <f t="shared" si="24"/>
        <v>2.0890960700179046E-3</v>
      </c>
      <c r="F220" s="46">
        <f t="shared" si="28"/>
        <v>1</v>
      </c>
      <c r="G220" s="46">
        <f t="shared" si="29"/>
        <v>2</v>
      </c>
    </row>
    <row r="221" spans="1:7" x14ac:dyDescent="0.2">
      <c r="A221" s="43">
        <f t="shared" si="23"/>
        <v>213</v>
      </c>
      <c r="B221" s="44">
        <f t="shared" si="25"/>
        <v>3.9565217391304346</v>
      </c>
      <c r="C221" s="45">
        <f t="shared" si="26"/>
        <v>6.9174394032811827E-6</v>
      </c>
      <c r="D221" s="45">
        <f t="shared" si="27"/>
        <v>2.9053245493780968E-4</v>
      </c>
      <c r="E221" s="45">
        <f t="shared" si="24"/>
        <v>1.7443552819387392E-3</v>
      </c>
      <c r="F221" s="46">
        <f t="shared" si="28"/>
        <v>1</v>
      </c>
      <c r="G221" s="46">
        <f t="shared" si="29"/>
        <v>2</v>
      </c>
    </row>
    <row r="222" spans="1:7" x14ac:dyDescent="0.2">
      <c r="A222" s="43">
        <f t="shared" si="23"/>
        <v>214</v>
      </c>
      <c r="B222" s="44">
        <f t="shared" si="25"/>
        <v>4</v>
      </c>
      <c r="C222" s="45">
        <f t="shared" si="26"/>
        <v>5.8187054680384949E-6</v>
      </c>
      <c r="D222" s="45">
        <f t="shared" si="27"/>
        <v>2.443856296576168E-4</v>
      </c>
      <c r="E222" s="45">
        <f t="shared" si="24"/>
        <v>1.4538228270009296E-3</v>
      </c>
      <c r="F222" s="46">
        <f t="shared" si="28"/>
        <v>1</v>
      </c>
      <c r="G222" s="46">
        <f t="shared" si="29"/>
        <v>2</v>
      </c>
    </row>
    <row r="223" spans="1:7" x14ac:dyDescent="0.2">
      <c r="A223" s="39">
        <f t="shared" si="23"/>
        <v>215</v>
      </c>
      <c r="B223" s="40">
        <f t="shared" si="25"/>
        <v>4.0434782608695654</v>
      </c>
      <c r="C223" s="41">
        <f t="shared" si="26"/>
        <v>4.8852457230151053E-6</v>
      </c>
      <c r="D223" s="41">
        <f t="shared" si="27"/>
        <v>2.0518032036663444E-4</v>
      </c>
      <c r="E223" s="41">
        <f t="shared" si="24"/>
        <v>1.2094371973433128E-3</v>
      </c>
      <c r="F223" s="42">
        <f t="shared" si="28"/>
        <v>1</v>
      </c>
      <c r="G223" s="42">
        <f t="shared" si="29"/>
        <v>2</v>
      </c>
    </row>
    <row r="224" spans="1:7" x14ac:dyDescent="0.2">
      <c r="A224" s="39">
        <f t="shared" si="23"/>
        <v>216</v>
      </c>
      <c r="B224" s="40">
        <f t="shared" si="25"/>
        <v>4.0869565217391308</v>
      </c>
      <c r="C224" s="41">
        <f t="shared" si="26"/>
        <v>4.0937892311510642E-6</v>
      </c>
      <c r="D224" s="41">
        <f t="shared" si="27"/>
        <v>1.7193914770834471E-4</v>
      </c>
      <c r="E224" s="41">
        <f t="shared" si="24"/>
        <v>1.0042568769766784E-3</v>
      </c>
      <c r="F224" s="42">
        <f t="shared" si="28"/>
        <v>1</v>
      </c>
      <c r="G224" s="42">
        <f t="shared" si="29"/>
        <v>2</v>
      </c>
    </row>
    <row r="225" spans="1:7" x14ac:dyDescent="0.2">
      <c r="A225" s="39">
        <f>A224+1</f>
        <v>217</v>
      </c>
      <c r="B225" s="40">
        <f t="shared" si="25"/>
        <v>4.1304347826086953</v>
      </c>
      <c r="C225" s="41">
        <f t="shared" si="26"/>
        <v>3.4240773964882312E-6</v>
      </c>
      <c r="D225" s="41">
        <f t="shared" si="27"/>
        <v>1.438112506525057E-4</v>
      </c>
      <c r="E225" s="41">
        <f t="shared" si="24"/>
        <v>8.3231772926833361E-4</v>
      </c>
      <c r="F225" s="42">
        <f t="shared" si="28"/>
        <v>1</v>
      </c>
      <c r="G225" s="42">
        <f t="shared" si="29"/>
        <v>2</v>
      </c>
    </row>
    <row r="226" spans="1:7" x14ac:dyDescent="0.2">
      <c r="A226" s="39">
        <f t="shared" ref="A226:A252" si="30">A225+1</f>
        <v>218</v>
      </c>
      <c r="B226" s="40">
        <f t="shared" si="25"/>
        <v>4.1739130434782608</v>
      </c>
      <c r="C226" s="41">
        <f t="shared" si="26"/>
        <v>2.8585164359922879E-6</v>
      </c>
      <c r="D226" s="41">
        <f t="shared" si="27"/>
        <v>1.2005769031167609E-4</v>
      </c>
      <c r="E226" s="41">
        <f t="shared" si="24"/>
        <v>6.8850647861582793E-4</v>
      </c>
      <c r="F226" s="42">
        <f t="shared" si="28"/>
        <v>1</v>
      </c>
      <c r="G226" s="42">
        <f t="shared" si="29"/>
        <v>2</v>
      </c>
    </row>
    <row r="227" spans="1:7" x14ac:dyDescent="0.2">
      <c r="A227" s="39">
        <f t="shared" si="30"/>
        <v>219</v>
      </c>
      <c r="B227" s="40">
        <f t="shared" si="25"/>
        <v>4.2173913043478262</v>
      </c>
      <c r="C227" s="41">
        <f t="shared" si="26"/>
        <v>2.3818633507307402E-6</v>
      </c>
      <c r="D227" s="41">
        <f t="shared" si="27"/>
        <v>1.0003826073069109E-4</v>
      </c>
      <c r="E227" s="41">
        <f t="shared" si="24"/>
        <v>5.6844878830415182E-4</v>
      </c>
      <c r="F227" s="42">
        <f t="shared" si="28"/>
        <v>1</v>
      </c>
      <c r="G227" s="42">
        <f t="shared" si="29"/>
        <v>2</v>
      </c>
    </row>
    <row r="228" spans="1:7" x14ac:dyDescent="0.2">
      <c r="A228" s="39">
        <f t="shared" si="30"/>
        <v>220</v>
      </c>
      <c r="B228" s="40">
        <f t="shared" si="25"/>
        <v>4.2608695652173916</v>
      </c>
      <c r="C228" s="41">
        <f t="shared" si="26"/>
        <v>1.9809431762581205E-6</v>
      </c>
      <c r="D228" s="41">
        <f t="shared" si="27"/>
        <v>8.3199613402841054E-5</v>
      </c>
      <c r="E228" s="41">
        <f t="shared" si="24"/>
        <v>4.6841052757346077E-4</v>
      </c>
      <c r="F228" s="42">
        <f t="shared" si="28"/>
        <v>1</v>
      </c>
      <c r="G228" s="42">
        <f t="shared" si="29"/>
        <v>2</v>
      </c>
    </row>
    <row r="229" spans="1:7" x14ac:dyDescent="0.2">
      <c r="A229" s="39">
        <f t="shared" si="30"/>
        <v>221</v>
      </c>
      <c r="B229" s="40">
        <f t="shared" si="25"/>
        <v>4.3043478260869561</v>
      </c>
      <c r="C229" s="41">
        <f t="shared" si="26"/>
        <v>1.6443952786369259E-6</v>
      </c>
      <c r="D229" s="41">
        <f t="shared" si="27"/>
        <v>6.9064601702750885E-5</v>
      </c>
      <c r="E229" s="41">
        <f t="shared" si="24"/>
        <v>3.8521091417061972E-4</v>
      </c>
      <c r="F229" s="42">
        <f t="shared" si="28"/>
        <v>1</v>
      </c>
      <c r="G229" s="42">
        <f t="shared" si="29"/>
        <v>2</v>
      </c>
    </row>
    <row r="230" spans="1:7" x14ac:dyDescent="0.2">
      <c r="A230" s="39">
        <f t="shared" si="30"/>
        <v>222</v>
      </c>
      <c r="B230" s="40">
        <f t="shared" si="25"/>
        <v>4.3478260869565215</v>
      </c>
      <c r="C230" s="41">
        <f t="shared" si="26"/>
        <v>1.3624464821401494E-6</v>
      </c>
      <c r="D230" s="41">
        <f t="shared" si="27"/>
        <v>5.7222752249886272E-5</v>
      </c>
      <c r="E230" s="41">
        <f t="shared" si="24"/>
        <v>3.1614631246786886E-4</v>
      </c>
      <c r="F230" s="42">
        <f t="shared" si="28"/>
        <v>1</v>
      </c>
      <c r="G230" s="42">
        <f t="shared" si="29"/>
        <v>2</v>
      </c>
    </row>
    <row r="231" spans="1:7" x14ac:dyDescent="0.2">
      <c r="A231" s="39">
        <f t="shared" si="30"/>
        <v>223</v>
      </c>
      <c r="B231" s="40">
        <f t="shared" si="25"/>
        <v>4.3913043478260869</v>
      </c>
      <c r="C231" s="41">
        <f t="shared" si="26"/>
        <v>1.1267088615577515E-6</v>
      </c>
      <c r="D231" s="41">
        <f t="shared" si="27"/>
        <v>4.7321772185425563E-5</v>
      </c>
      <c r="E231" s="41">
        <f t="shared" si="24"/>
        <v>2.5892356021798256E-4</v>
      </c>
      <c r="F231" s="42">
        <f t="shared" si="28"/>
        <v>1</v>
      </c>
      <c r="G231" s="42">
        <f t="shared" si="29"/>
        <v>2</v>
      </c>
    </row>
    <row r="232" spans="1:7" x14ac:dyDescent="0.2">
      <c r="A232" s="39">
        <f t="shared" si="30"/>
        <v>224</v>
      </c>
      <c r="B232" s="40">
        <f t="shared" si="25"/>
        <v>4.4347826086956523</v>
      </c>
      <c r="C232" s="41">
        <f t="shared" si="26"/>
        <v>9.3000010087764496E-7</v>
      </c>
      <c r="D232" s="41">
        <f t="shared" si="27"/>
        <v>3.9060004236861088E-5</v>
      </c>
      <c r="E232" s="41">
        <f t="shared" si="24"/>
        <v>2.1160178803255702E-4</v>
      </c>
      <c r="F232" s="42">
        <f t="shared" si="28"/>
        <v>1</v>
      </c>
      <c r="G232" s="42">
        <f t="shared" si="29"/>
        <v>2</v>
      </c>
    </row>
    <row r="233" spans="1:7" x14ac:dyDescent="0.2">
      <c r="A233" s="39">
        <f t="shared" si="30"/>
        <v>225</v>
      </c>
      <c r="B233" s="40">
        <f t="shared" si="25"/>
        <v>4.4782608695652177</v>
      </c>
      <c r="C233" s="41">
        <f t="shared" si="26"/>
        <v>7.6618440615481088E-7</v>
      </c>
      <c r="D233" s="41">
        <f t="shared" si="27"/>
        <v>3.2179745058502054E-5</v>
      </c>
      <c r="E233" s="41">
        <f t="shared" si="24"/>
        <v>1.7254178379569592E-4</v>
      </c>
      <c r="F233" s="42">
        <f t="shared" si="28"/>
        <v>1</v>
      </c>
      <c r="G233" s="42">
        <f t="shared" si="29"/>
        <v>2</v>
      </c>
    </row>
    <row r="234" spans="1:7" x14ac:dyDescent="0.2">
      <c r="A234" s="39">
        <f t="shared" si="30"/>
        <v>226</v>
      </c>
      <c r="B234" s="40">
        <f t="shared" si="25"/>
        <v>4.5217391304347823</v>
      </c>
      <c r="C234" s="41">
        <f t="shared" si="26"/>
        <v>6.3003205935759745E-7</v>
      </c>
      <c r="D234" s="41">
        <f t="shared" si="27"/>
        <v>2.6461346493019094E-5</v>
      </c>
      <c r="E234" s="41">
        <f t="shared" si="24"/>
        <v>1.4036203873719387E-4</v>
      </c>
      <c r="F234" s="42">
        <f t="shared" si="28"/>
        <v>1</v>
      </c>
      <c r="G234" s="42">
        <f t="shared" si="29"/>
        <v>2</v>
      </c>
    </row>
    <row r="235" spans="1:7" x14ac:dyDescent="0.2">
      <c r="A235" s="39">
        <f t="shared" si="30"/>
        <v>227</v>
      </c>
      <c r="B235" s="40">
        <f t="shared" si="25"/>
        <v>4.5652173913043477</v>
      </c>
      <c r="C235" s="41">
        <f t="shared" si="26"/>
        <v>5.1709580813372769E-7</v>
      </c>
      <c r="D235" s="41">
        <f t="shared" si="27"/>
        <v>2.1718023941616564E-5</v>
      </c>
      <c r="E235" s="41">
        <f t="shared" si="24"/>
        <v>1.1390069224417477E-4</v>
      </c>
      <c r="F235" s="42">
        <f t="shared" si="28"/>
        <v>1</v>
      </c>
      <c r="G235" s="42">
        <f t="shared" si="29"/>
        <v>2</v>
      </c>
    </row>
    <row r="236" spans="1:7" x14ac:dyDescent="0.2">
      <c r="A236" s="39">
        <f t="shared" si="30"/>
        <v>228</v>
      </c>
      <c r="B236" s="40">
        <f t="shared" si="25"/>
        <v>4.6086956521739131</v>
      </c>
      <c r="C236" s="41">
        <f t="shared" si="26"/>
        <v>4.2360240050647708E-7</v>
      </c>
      <c r="D236" s="41">
        <f t="shared" si="27"/>
        <v>1.7791300821272036E-5</v>
      </c>
      <c r="E236" s="41">
        <f t="shared" si="24"/>
        <v>9.218266830255821E-5</v>
      </c>
      <c r="F236" s="42">
        <f t="shared" si="28"/>
        <v>1</v>
      </c>
      <c r="G236" s="42">
        <f t="shared" si="29"/>
        <v>2</v>
      </c>
    </row>
    <row r="237" spans="1:7" x14ac:dyDescent="0.2">
      <c r="A237" s="39">
        <f t="shared" si="30"/>
        <v>229</v>
      </c>
      <c r="B237" s="40">
        <f t="shared" si="25"/>
        <v>4.6521739130434785</v>
      </c>
      <c r="C237" s="41">
        <f t="shared" si="26"/>
        <v>3.4635769069806751E-7</v>
      </c>
      <c r="D237" s="41">
        <f t="shared" si="27"/>
        <v>1.4547023009318836E-5</v>
      </c>
      <c r="E237" s="41">
        <f t="shared" si="24"/>
        <v>7.4391367481286178E-5</v>
      </c>
      <c r="F237" s="42">
        <f t="shared" si="28"/>
        <v>1</v>
      </c>
      <c r="G237" s="42">
        <f t="shared" si="29"/>
        <v>2</v>
      </c>
    </row>
    <row r="238" spans="1:7" x14ac:dyDescent="0.2">
      <c r="A238" s="39">
        <f t="shared" si="30"/>
        <v>230</v>
      </c>
      <c r="B238" s="40">
        <f t="shared" si="25"/>
        <v>4.6956521739130439</v>
      </c>
      <c r="C238" s="41">
        <f t="shared" si="26"/>
        <v>2.826638602250648E-7</v>
      </c>
      <c r="D238" s="41">
        <f t="shared" si="27"/>
        <v>1.1871882129452721E-5</v>
      </c>
      <c r="E238" s="41">
        <f t="shared" si="24"/>
        <v>5.984434447196734E-5</v>
      </c>
      <c r="F238" s="42">
        <f t="shared" si="28"/>
        <v>1</v>
      </c>
      <c r="G238" s="42">
        <f t="shared" si="29"/>
        <v>2</v>
      </c>
    </row>
    <row r="239" spans="1:7" x14ac:dyDescent="0.2">
      <c r="A239" s="39">
        <f t="shared" si="30"/>
        <v>231</v>
      </c>
      <c r="B239" s="40">
        <f t="shared" si="25"/>
        <v>4.7391304347826084</v>
      </c>
      <c r="C239" s="41">
        <f t="shared" si="26"/>
        <v>2.3024741516717088E-7</v>
      </c>
      <c r="D239" s="41">
        <f t="shared" si="27"/>
        <v>9.6703914370211775E-6</v>
      </c>
      <c r="E239" s="41">
        <f t="shared" si="24"/>
        <v>4.7972462342514623E-5</v>
      </c>
      <c r="F239" s="42">
        <f t="shared" si="28"/>
        <v>1</v>
      </c>
      <c r="G239" s="42">
        <f t="shared" si="29"/>
        <v>2</v>
      </c>
    </row>
    <row r="240" spans="1:7" x14ac:dyDescent="0.2">
      <c r="A240" s="39">
        <f t="shared" si="30"/>
        <v>232</v>
      </c>
      <c r="B240" s="40">
        <f t="shared" si="25"/>
        <v>4.7826086956521738</v>
      </c>
      <c r="C240" s="41">
        <f t="shared" si="26"/>
        <v>1.8719673449393609E-7</v>
      </c>
      <c r="D240" s="41">
        <f t="shared" si="27"/>
        <v>7.8622628487453162E-6</v>
      </c>
      <c r="E240" s="41">
        <f t="shared" si="24"/>
        <v>3.8302070905493445E-5</v>
      </c>
      <c r="F240" s="42">
        <f t="shared" si="28"/>
        <v>1</v>
      </c>
      <c r="G240" s="42">
        <f t="shared" si="29"/>
        <v>2</v>
      </c>
    </row>
    <row r="241" spans="1:7" x14ac:dyDescent="0.2">
      <c r="A241" s="39">
        <f t="shared" si="30"/>
        <v>233</v>
      </c>
      <c r="B241" s="40">
        <f t="shared" si="25"/>
        <v>4.8260869565217392</v>
      </c>
      <c r="C241" s="41">
        <f t="shared" si="26"/>
        <v>1.5190805429424797E-7</v>
      </c>
      <c r="D241" s="41">
        <f t="shared" si="27"/>
        <v>6.3801382803584144E-6</v>
      </c>
      <c r="E241" s="41">
        <f t="shared" si="24"/>
        <v>3.0439808056748126E-5</v>
      </c>
      <c r="F241" s="42">
        <f t="shared" si="28"/>
        <v>1</v>
      </c>
      <c r="G241" s="42">
        <f t="shared" si="29"/>
        <v>2</v>
      </c>
    </row>
    <row r="242" spans="1:7" x14ac:dyDescent="0.2">
      <c r="A242" s="39">
        <f t="shared" si="30"/>
        <v>234</v>
      </c>
      <c r="B242" s="40">
        <f t="shared" si="25"/>
        <v>4.8695652173913047</v>
      </c>
      <c r="C242" s="41">
        <f t="shared" si="26"/>
        <v>1.2303887773779418E-7</v>
      </c>
      <c r="D242" s="41">
        <f t="shared" si="27"/>
        <v>5.167632864987355E-6</v>
      </c>
      <c r="E242" s="41">
        <f t="shared" si="24"/>
        <v>2.405966977638971E-5</v>
      </c>
      <c r="F242" s="42">
        <f t="shared" si="28"/>
        <v>1</v>
      </c>
      <c r="G242" s="42">
        <f t="shared" si="29"/>
        <v>2</v>
      </c>
    </row>
    <row r="243" spans="1:7" x14ac:dyDescent="0.2">
      <c r="A243" s="39">
        <f t="shared" si="30"/>
        <v>235</v>
      </c>
      <c r="B243" s="40">
        <f t="shared" si="25"/>
        <v>4.9130434782608692</v>
      </c>
      <c r="C243" s="41">
        <f t="shared" si="26"/>
        <v>9.9467899912799118E-8</v>
      </c>
      <c r="D243" s="41">
        <f t="shared" si="27"/>
        <v>4.1776517963375628E-6</v>
      </c>
      <c r="E243" s="41">
        <f t="shared" si="24"/>
        <v>1.8892036911402355E-5</v>
      </c>
      <c r="F243" s="42">
        <f t="shared" si="28"/>
        <v>1</v>
      </c>
      <c r="G243" s="42">
        <f t="shared" si="29"/>
        <v>2</v>
      </c>
    </row>
    <row r="244" spans="1:7" x14ac:dyDescent="0.2">
      <c r="A244" s="39">
        <f t="shared" si="30"/>
        <v>236</v>
      </c>
      <c r="B244" s="40">
        <f t="shared" si="25"/>
        <v>4.9565217391304346</v>
      </c>
      <c r="C244" s="41">
        <f t="shared" si="26"/>
        <v>8.0260629861885072E-8</v>
      </c>
      <c r="D244" s="41">
        <f t="shared" si="27"/>
        <v>3.370946454199173E-6</v>
      </c>
      <c r="E244" s="41">
        <f t="shared" si="24"/>
        <v>1.4714385115064793E-5</v>
      </c>
      <c r="F244" s="42">
        <f t="shared" si="28"/>
        <v>1</v>
      </c>
      <c r="G244" s="42">
        <f t="shared" si="29"/>
        <v>2</v>
      </c>
    </row>
    <row r="245" spans="1:7" x14ac:dyDescent="0.2">
      <c r="A245" s="39">
        <f t="shared" si="30"/>
        <v>237</v>
      </c>
      <c r="B245" s="40">
        <f t="shared" si="25"/>
        <v>5</v>
      </c>
      <c r="C245" s="41">
        <f t="shared" si="26"/>
        <v>6.4639978901491211E-8</v>
      </c>
      <c r="D245" s="41">
        <f t="shared" si="27"/>
        <v>2.714879113862631E-6</v>
      </c>
      <c r="E245" s="41">
        <f t="shared" si="24"/>
        <v>1.134343866086562E-5</v>
      </c>
      <c r="F245" s="42">
        <f t="shared" si="28"/>
        <v>1</v>
      </c>
      <c r="G245" s="42">
        <f t="shared" si="29"/>
        <v>2</v>
      </c>
    </row>
    <row r="246" spans="1:7" x14ac:dyDescent="0.2">
      <c r="A246" s="35">
        <f t="shared" si="30"/>
        <v>238</v>
      </c>
      <c r="B246" s="36">
        <f t="shared" si="25"/>
        <v>5.0434782608695654</v>
      </c>
      <c r="C246" s="37">
        <f t="shared" si="26"/>
        <v>5.196116454463536E-8</v>
      </c>
      <c r="D246" s="37">
        <f t="shared" ref="D246:D252" si="31">$J$5*1/($J$4*SQRT(2*PI()))*(EXP(-(((A246-$J$3)^2)/(2*$J$4^2))))</f>
        <v>2.1823689108746849E-6</v>
      </c>
      <c r="E246" s="37">
        <f t="shared" si="24"/>
        <v>8.6285595470029898E-6</v>
      </c>
      <c r="F246" s="38">
        <f t="shared" si="28"/>
        <v>1</v>
      </c>
      <c r="G246" s="38">
        <f t="shared" si="29"/>
        <v>2</v>
      </c>
    </row>
    <row r="247" spans="1:7" x14ac:dyDescent="0.2">
      <c r="A247" s="35">
        <f t="shared" si="30"/>
        <v>239</v>
      </c>
      <c r="B247" s="36">
        <f t="shared" si="25"/>
        <v>5.0869565217391308</v>
      </c>
      <c r="C247" s="37">
        <f t="shared" si="26"/>
        <v>4.1690353069425211E-8</v>
      </c>
      <c r="D247" s="37">
        <f t="shared" si="31"/>
        <v>1.7509948289158585E-6</v>
      </c>
      <c r="E247" s="37">
        <f t="shared" si="24"/>
        <v>6.4461906361283049E-6</v>
      </c>
      <c r="F247" s="38">
        <f t="shared" si="28"/>
        <v>1</v>
      </c>
      <c r="G247" s="38">
        <f t="shared" si="29"/>
        <v>2</v>
      </c>
    </row>
    <row r="248" spans="1:7" x14ac:dyDescent="0.2">
      <c r="A248" s="35">
        <f t="shared" si="30"/>
        <v>240</v>
      </c>
      <c r="B248" s="36">
        <f t="shared" si="25"/>
        <v>5.1304347826086953</v>
      </c>
      <c r="C248" s="37">
        <f t="shared" si="26"/>
        <v>3.3386531111344141E-8</v>
      </c>
      <c r="D248" s="37">
        <f t="shared" si="31"/>
        <v>1.4022343066764539E-6</v>
      </c>
      <c r="E248" s="37">
        <f t="shared" si="24"/>
        <v>4.6951958072124461E-6</v>
      </c>
      <c r="F248" s="38">
        <f t="shared" si="28"/>
        <v>1</v>
      </c>
      <c r="G248" s="38">
        <f t="shared" si="29"/>
        <v>2</v>
      </c>
    </row>
    <row r="249" spans="1:7" x14ac:dyDescent="0.2">
      <c r="A249" s="35">
        <f t="shared" si="30"/>
        <v>241</v>
      </c>
      <c r="B249" s="36">
        <f t="shared" si="25"/>
        <v>5.1739130434782608</v>
      </c>
      <c r="C249" s="37">
        <f t="shared" si="26"/>
        <v>2.6686157814935757E-8</v>
      </c>
      <c r="D249" s="37">
        <f t="shared" si="31"/>
        <v>1.1208186282273017E-6</v>
      </c>
      <c r="E249" s="37">
        <f t="shared" si="24"/>
        <v>3.2929615005359925E-6</v>
      </c>
      <c r="F249" s="38">
        <f t="shared" si="28"/>
        <v>1</v>
      </c>
      <c r="G249" s="38">
        <f t="shared" si="29"/>
        <v>2</v>
      </c>
    </row>
    <row r="250" spans="1:7" x14ac:dyDescent="0.2">
      <c r="A250" s="35">
        <f t="shared" si="30"/>
        <v>242</v>
      </c>
      <c r="B250" s="36">
        <f t="shared" si="25"/>
        <v>5.2173913043478262</v>
      </c>
      <c r="C250" s="37">
        <f t="shared" si="26"/>
        <v>2.1290204333140367E-8</v>
      </c>
      <c r="D250" s="37">
        <f t="shared" si="31"/>
        <v>8.9418858199189541E-7</v>
      </c>
      <c r="E250" s="37">
        <f t="shared" si="24"/>
        <v>2.172142872308691E-6</v>
      </c>
      <c r="F250" s="38">
        <f t="shared" si="28"/>
        <v>1</v>
      </c>
      <c r="G250" s="38">
        <f t="shared" si="29"/>
        <v>2</v>
      </c>
    </row>
    <row r="251" spans="1:7" x14ac:dyDescent="0.2">
      <c r="A251" s="35">
        <f t="shared" si="30"/>
        <v>243</v>
      </c>
      <c r="B251" s="36">
        <f t="shared" si="25"/>
        <v>5.2608695652173916</v>
      </c>
      <c r="C251" s="37">
        <f t="shared" si="26"/>
        <v>1.6953237129736327E-8</v>
      </c>
      <c r="D251" s="37">
        <f t="shared" si="31"/>
        <v>7.1203595944892568E-7</v>
      </c>
      <c r="E251" s="37">
        <f>D251+E252</f>
        <v>1.2779542903167957E-6</v>
      </c>
      <c r="F251" s="38">
        <f t="shared" si="28"/>
        <v>1</v>
      </c>
      <c r="G251" s="38">
        <f t="shared" si="29"/>
        <v>2</v>
      </c>
    </row>
    <row r="252" spans="1:7" x14ac:dyDescent="0.2">
      <c r="A252" s="35">
        <f t="shared" si="30"/>
        <v>244</v>
      </c>
      <c r="B252" s="36">
        <f t="shared" si="25"/>
        <v>5.3043478260869561</v>
      </c>
      <c r="C252" s="37">
        <f t="shared" si="26"/>
        <v>1.3474245973044524E-8</v>
      </c>
      <c r="D252" s="37">
        <f t="shared" si="31"/>
        <v>5.6591833086787002E-7</v>
      </c>
      <c r="E252" s="37">
        <f>D252</f>
        <v>5.6591833086787002E-7</v>
      </c>
      <c r="F252" s="38">
        <f t="shared" si="28"/>
        <v>1</v>
      </c>
      <c r="G252" s="38">
        <f t="shared" si="29"/>
        <v>2</v>
      </c>
    </row>
    <row r="253" spans="1:7" x14ac:dyDescent="0.2">
      <c r="A253" s="11"/>
      <c r="B253" s="12"/>
      <c r="C253" s="63"/>
      <c r="D253" s="64"/>
      <c r="E253" s="7"/>
      <c r="F253" s="7"/>
      <c r="G253" s="7"/>
    </row>
    <row r="254" spans="1:7" x14ac:dyDescent="0.2">
      <c r="A254" s="11"/>
      <c r="B254" s="12"/>
      <c r="C254" s="65">
        <f>SUM(C8:C252)</f>
        <v>0.99999989988021698</v>
      </c>
      <c r="D254" s="66">
        <f>SUM(D8:D252)</f>
        <v>41.999995794969095</v>
      </c>
      <c r="E254" s="7"/>
      <c r="F254" s="7"/>
      <c r="G254" s="7"/>
    </row>
    <row r="255" spans="1:7" ht="13.5" thickBot="1" x14ac:dyDescent="0.25">
      <c r="A255" s="21"/>
      <c r="B255" s="22"/>
      <c r="C255" s="21"/>
      <c r="D255" s="21"/>
      <c r="E255" s="67"/>
      <c r="F255" s="67"/>
      <c r="G255" s="67"/>
    </row>
    <row r="256" spans="1:7" ht="13.5" thickTop="1" x14ac:dyDescent="0.2"/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25"/>
    </row>
    <row r="262" spans="1:1" x14ac:dyDescent="0.2">
      <c r="A262" s="25"/>
    </row>
    <row r="263" spans="1:1" x14ac:dyDescent="0.2">
      <c r="A263" s="25"/>
    </row>
    <row r="264" spans="1:1" x14ac:dyDescent="0.2">
      <c r="A264" s="25"/>
    </row>
    <row r="265" spans="1:1" x14ac:dyDescent="0.2">
      <c r="A265" s="25"/>
    </row>
    <row r="266" spans="1:1" x14ac:dyDescent="0.2">
      <c r="A266" s="1"/>
    </row>
    <row r="267" spans="1:1" x14ac:dyDescent="0.2">
      <c r="A267" s="25"/>
    </row>
    <row r="268" spans="1:1" x14ac:dyDescent="0.2">
      <c r="A268" s="25"/>
    </row>
    <row r="270" spans="1:1" x14ac:dyDescent="0.2">
      <c r="A270" s="1"/>
    </row>
    <row r="275" spans="1:1" x14ac:dyDescent="0.2">
      <c r="A275" s="17"/>
    </row>
    <row r="276" spans="1:1" x14ac:dyDescent="0.2">
      <c r="A276" s="26"/>
    </row>
    <row r="277" spans="1:1" x14ac:dyDescent="0.2">
      <c r="A277" s="17"/>
    </row>
    <row r="278" spans="1:1" x14ac:dyDescent="0.2">
      <c r="A278" s="26"/>
    </row>
    <row r="279" spans="1:1" x14ac:dyDescent="0.2">
      <c r="A279" s="17"/>
    </row>
    <row r="280" spans="1:1" x14ac:dyDescent="0.2">
      <c r="A280" s="17"/>
    </row>
    <row r="281" spans="1:1" x14ac:dyDescent="0.2">
      <c r="A281" s="17"/>
    </row>
    <row r="282" spans="1:1" x14ac:dyDescent="0.2">
      <c r="A282" s="17"/>
    </row>
    <row r="284" spans="1:1" x14ac:dyDescent="0.2">
      <c r="A284" s="17"/>
    </row>
    <row r="285" spans="1:1" x14ac:dyDescent="0.2">
      <c r="A285" s="26"/>
    </row>
    <row r="286" spans="1:1" x14ac:dyDescent="0.2">
      <c r="A286" s="26"/>
    </row>
    <row r="287" spans="1:1" x14ac:dyDescent="0.2">
      <c r="A287" s="26"/>
    </row>
    <row r="289" spans="1:1" x14ac:dyDescent="0.2">
      <c r="A289" s="26"/>
    </row>
    <row r="290" spans="1:1" x14ac:dyDescent="0.2">
      <c r="A290" s="26"/>
    </row>
    <row r="291" spans="1:1" x14ac:dyDescent="0.2">
      <c r="A291" s="17"/>
    </row>
    <row r="292" spans="1:1" x14ac:dyDescent="0.2">
      <c r="A292" s="17"/>
    </row>
    <row r="293" spans="1:1" x14ac:dyDescent="0.2">
      <c r="A293" s="18"/>
    </row>
    <row r="294" spans="1:1" x14ac:dyDescent="0.2">
      <c r="A294" s="18"/>
    </row>
    <row r="295" spans="1:1" x14ac:dyDescent="0.2">
      <c r="A295" s="18"/>
    </row>
    <row r="296" spans="1:1" x14ac:dyDescent="0.2">
      <c r="A296" s="18"/>
    </row>
    <row r="297" spans="1:1" x14ac:dyDescent="0.2">
      <c r="A297" s="18"/>
    </row>
    <row r="298" spans="1:1" x14ac:dyDescent="0.2">
      <c r="A298" s="18"/>
    </row>
    <row r="299" spans="1:1" x14ac:dyDescent="0.2">
      <c r="A299" s="18"/>
    </row>
    <row r="300" spans="1:1" x14ac:dyDescent="0.2">
      <c r="A300" s="18"/>
    </row>
    <row r="301" spans="1:1" x14ac:dyDescent="0.2">
      <c r="A301" s="18"/>
    </row>
    <row r="302" spans="1:1" x14ac:dyDescent="0.2">
      <c r="A302" s="18"/>
    </row>
    <row r="303" spans="1:1" x14ac:dyDescent="0.2">
      <c r="A303" s="18"/>
    </row>
    <row r="304" spans="1:1" x14ac:dyDescent="0.2">
      <c r="A304" s="18"/>
    </row>
    <row r="305" spans="1:1" x14ac:dyDescent="0.2">
      <c r="A305" s="18"/>
    </row>
    <row r="306" spans="1:1" x14ac:dyDescent="0.2">
      <c r="A306" s="18"/>
    </row>
    <row r="307" spans="1:1" x14ac:dyDescent="0.2">
      <c r="A307" s="17"/>
    </row>
    <row r="308" spans="1:1" x14ac:dyDescent="0.2">
      <c r="A308" s="18"/>
    </row>
    <row r="309" spans="1:1" x14ac:dyDescent="0.2">
      <c r="A309" s="17"/>
    </row>
    <row r="310" spans="1:1" x14ac:dyDescent="0.2">
      <c r="A310" s="18"/>
    </row>
    <row r="311" spans="1:1" x14ac:dyDescent="0.2">
      <c r="A311" s="18"/>
    </row>
    <row r="312" spans="1:1" x14ac:dyDescent="0.2">
      <c r="A312" s="20"/>
    </row>
    <row r="313" spans="1:1" x14ac:dyDescent="0.2">
      <c r="A313" s="18"/>
    </row>
    <row r="314" spans="1:1" x14ac:dyDescent="0.2">
      <c r="A314" s="18"/>
    </row>
    <row r="315" spans="1:1" x14ac:dyDescent="0.2">
      <c r="A315" s="20"/>
    </row>
    <row r="316" spans="1:1" x14ac:dyDescent="0.2">
      <c r="A316" s="18"/>
    </row>
    <row r="317" spans="1:1" x14ac:dyDescent="0.2">
      <c r="A317" s="18"/>
    </row>
    <row r="318" spans="1:1" x14ac:dyDescent="0.2">
      <c r="A318" s="17"/>
    </row>
    <row r="319" spans="1:1" x14ac:dyDescent="0.2">
      <c r="A319" s="18"/>
    </row>
    <row r="320" spans="1:1" x14ac:dyDescent="0.2">
      <c r="A320" s="18"/>
    </row>
    <row r="321" spans="1:1" x14ac:dyDescent="0.2">
      <c r="A321" s="20"/>
    </row>
    <row r="322" spans="1:1" x14ac:dyDescent="0.2">
      <c r="A322" s="18"/>
    </row>
    <row r="323" spans="1:1" x14ac:dyDescent="0.2">
      <c r="A323" s="18"/>
    </row>
    <row r="324" spans="1:1" x14ac:dyDescent="0.2">
      <c r="A324" s="20"/>
    </row>
  </sheetData>
  <mergeCells count="4">
    <mergeCell ref="I2:J2"/>
    <mergeCell ref="L2:M2"/>
    <mergeCell ref="A5:E5"/>
    <mergeCell ref="F5:G5"/>
  </mergeCells>
  <hyperlinks>
    <hyperlink ref="I106" r:id="rId1"/>
    <hyperlink ref="I110" r:id="rId2"/>
    <hyperlink ref="I116" r:id="rId3"/>
    <hyperlink ref="I119" r:id="rId4"/>
  </hyperlinks>
  <pageMargins left="0.75" right="0.75" top="1" bottom="1" header="0.5" footer="0.5"/>
  <pageSetup paperSize="9" scale="120" fitToHeight="2" orientation="portrait" r:id="rId5"/>
  <headerFooter alignWithMargins="0"/>
  <drawing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T1</vt:lpstr>
      <vt:lpstr>T2</vt:lpstr>
      <vt:lpstr>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4-03-02T00:31:02Z</dcterms:created>
  <dcterms:modified xsi:type="dcterms:W3CDTF">2014-03-02T00:47:15Z</dcterms:modified>
</cp:coreProperties>
</file>